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725"/>
  <workbookPr/>
  <mc:AlternateContent xmlns:mc="http://schemas.openxmlformats.org/markup-compatibility/2006">
    <mc:Choice Requires="x15">
      <x15ac:absPath xmlns:x15ac="http://schemas.microsoft.com/office/spreadsheetml/2010/11/ac" url="T:\7_Projets\PARAVIR_AMI_2022\Trichinella\Manuscript\"/>
    </mc:Choice>
  </mc:AlternateContent>
  <xr:revisionPtr revIDLastSave="0" documentId="13_ncr:1_{0F58355A-382C-497A-9BE2-A77CC5A60DFE}" xr6:coauthVersionLast="47" xr6:coauthVersionMax="47" xr10:uidLastSave="{00000000-0000-0000-0000-000000000000}"/>
  <bookViews>
    <workbookView xWindow="34275" yWindow="1050" windowWidth="22950" windowHeight="12180" tabRatio="815" xr2:uid="{00000000-000D-0000-FFFF-FFFF00000000}"/>
  </bookViews>
  <sheets>
    <sheet name="Supp table 1" sheetId="1" r:id="rId1"/>
    <sheet name="Supp table 2" sheetId="2" r:id="rId2"/>
    <sheet name="Supp Table 3" sheetId="4" r:id="rId3"/>
    <sheet name="Supp table 4" sheetId="3" r:id="rId4"/>
    <sheet name="Supp Table 5" sheetId="5" r:id="rId5"/>
    <sheet name="Supp table 6" sheetId="6" r:id="rId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J25" i="2" l="1"/>
  <c r="J27" i="2"/>
  <c r="J30" i="2"/>
  <c r="J10" i="2"/>
  <c r="J9" i="2"/>
  <c r="J15" i="2" l="1"/>
  <c r="J13" i="2"/>
  <c r="J14" i="2"/>
  <c r="J20" i="2" l="1"/>
  <c r="J31" i="2"/>
  <c r="J29" i="2"/>
  <c r="J28" i="2"/>
  <c r="J26" i="2"/>
  <c r="J24" i="2"/>
  <c r="J23" i="2"/>
  <c r="J22" i="2"/>
  <c r="J21" i="2"/>
  <c r="J19" i="2"/>
  <c r="J18" i="2"/>
  <c r="J17" i="2"/>
  <c r="J16" i="2"/>
  <c r="J12" i="2"/>
  <c r="J11" i="2"/>
  <c r="J8" i="2"/>
  <c r="J7" i="2"/>
  <c r="J6" i="2"/>
  <c r="J5" i="2"/>
  <c r="J4" i="2"/>
</calcChain>
</file>

<file path=xl/sharedStrings.xml><?xml version="1.0" encoding="utf-8"?>
<sst xmlns="http://schemas.openxmlformats.org/spreadsheetml/2006/main" count="1075" uniqueCount="514">
  <si>
    <t>Trichinella spiralis</t>
  </si>
  <si>
    <t>Sus scrofa</t>
  </si>
  <si>
    <t>GEBN00000000.01</t>
  </si>
  <si>
    <t xml:space="preserve">Trichinella spiralis </t>
  </si>
  <si>
    <t>Trichinella nelsoni</t>
  </si>
  <si>
    <t>ISS 37</t>
  </si>
  <si>
    <t>Phacochoerus aethiopicus</t>
  </si>
  <si>
    <t>GEBT00000000.1</t>
  </si>
  <si>
    <t>Trichinella patagoniensis</t>
  </si>
  <si>
    <t>ISS 2496</t>
  </si>
  <si>
    <t>Puma concolor</t>
  </si>
  <si>
    <t>GECA00000000.1</t>
  </si>
  <si>
    <t>ISS 1826</t>
  </si>
  <si>
    <t xml:space="preserve"> Puma Concolor</t>
  </si>
  <si>
    <t>Trichinella nativa</t>
  </si>
  <si>
    <t>ISS 10</t>
  </si>
  <si>
    <t>Ursus maritimus</t>
  </si>
  <si>
    <t>GEBM00000000.1</t>
  </si>
  <si>
    <t>Trichinella sp. T6</t>
  </si>
  <si>
    <t>ISS 34</t>
  </si>
  <si>
    <t>Ursus arctos horribilis</t>
  </si>
  <si>
    <t>GEBU00000000.1</t>
  </si>
  <si>
    <t>Trichinella sp. T9</t>
  </si>
  <si>
    <t>Nyctereutes procyonoides</t>
  </si>
  <si>
    <t>GEBZ00000000.1</t>
  </si>
  <si>
    <t>ISS 408</t>
  </si>
  <si>
    <t>Ursus thibetanus japonicus</t>
  </si>
  <si>
    <t>Trichinella murrelli</t>
  </si>
  <si>
    <t>ISS 417</t>
  </si>
  <si>
    <t>Canis latrans</t>
  </si>
  <si>
    <t>GEBV00000000.1</t>
  </si>
  <si>
    <t xml:space="preserve">Trichinella murrelli </t>
  </si>
  <si>
    <t>ISS 35</t>
  </si>
  <si>
    <t>Ursus americanus</t>
  </si>
  <si>
    <t>Trichinella sp. T8</t>
  </si>
  <si>
    <t>ISS 272</t>
  </si>
  <si>
    <t>Panthera leo</t>
  </si>
  <si>
    <t>GEBY00000000.1</t>
  </si>
  <si>
    <t xml:space="preserve">Trichinella sp. T8 </t>
  </si>
  <si>
    <t>ISS 124</t>
  </si>
  <si>
    <t>Crocuta crocuta </t>
  </si>
  <si>
    <t>Trichinella britovi</t>
  </si>
  <si>
    <t>ISS120</t>
  </si>
  <si>
    <t>Vulpes vulpes</t>
  </si>
  <si>
    <t>GEBO00000000.1</t>
  </si>
  <si>
    <t xml:space="preserve">Trichinella britovi </t>
  </si>
  <si>
    <t>Trichinella papuae</t>
  </si>
  <si>
    <t>ISS 1980</t>
  </si>
  <si>
    <t>Homo sapiens</t>
  </si>
  <si>
    <t>GEBW00000000.1</t>
  </si>
  <si>
    <t>ISS 572</t>
  </si>
  <si>
    <t>Host</t>
  </si>
  <si>
    <t>BioProject</t>
  </si>
  <si>
    <t>PRJNA257433</t>
  </si>
  <si>
    <t>GenBank</t>
  </si>
  <si>
    <t>Sequence Read Archives</t>
  </si>
  <si>
    <t>SRR1963592</t>
  </si>
  <si>
    <t>SRR1970499</t>
  </si>
  <si>
    <t>SRR1963544</t>
  </si>
  <si>
    <t>SRR1971680</t>
  </si>
  <si>
    <t>SRR1971676</t>
  </si>
  <si>
    <t>SRR1971737</t>
  </si>
  <si>
    <t>SRR1970500</t>
  </si>
  <si>
    <t>SRR1971687</t>
  </si>
  <si>
    <t>SRR1971733</t>
  </si>
  <si>
    <t>SRR1963543</t>
  </si>
  <si>
    <t>Virus proposed Common Name</t>
  </si>
  <si>
    <t>Host organism</t>
  </si>
  <si>
    <t>data ID</t>
  </si>
  <si>
    <t>% mapped reads</t>
  </si>
  <si>
    <t>CDS completeness</t>
  </si>
  <si>
    <t>Best blast hit (BlastX)</t>
  </si>
  <si>
    <t xml:space="preserve">Blast hit seq ID </t>
  </si>
  <si>
    <t>% positives</t>
  </si>
  <si>
    <t>Phylum</t>
  </si>
  <si>
    <t>Class</t>
  </si>
  <si>
    <t>Order</t>
  </si>
  <si>
    <t>Family</t>
  </si>
  <si>
    <t>Genus</t>
  </si>
  <si>
    <t>Species</t>
  </si>
  <si>
    <t>ISS number</t>
  </si>
  <si>
    <t>Tanzania</t>
  </si>
  <si>
    <t>Argentina</t>
  </si>
  <si>
    <t>ISS 1721</t>
  </si>
  <si>
    <t>ISS 7732</t>
  </si>
  <si>
    <t>Sus domestica</t>
  </si>
  <si>
    <t>France</t>
  </si>
  <si>
    <t>Canus Lupus</t>
  </si>
  <si>
    <t>ISS 42</t>
  </si>
  <si>
    <t>ISS 70</t>
  </si>
  <si>
    <t>USA : Alaska</t>
  </si>
  <si>
    <t>Canis lupus</t>
  </si>
  <si>
    <t>Russia</t>
  </si>
  <si>
    <r>
      <t>Italy</t>
    </r>
    <r>
      <rPr>
        <sz val="12"/>
        <rFont val="Calibri"/>
        <family val="2"/>
        <scheme val="minor"/>
      </rPr>
      <t xml:space="preserve"> : Potenza province</t>
    </r>
  </si>
  <si>
    <r>
      <t>USA</t>
    </r>
    <r>
      <rPr>
        <sz val="12"/>
        <rFont val="Calibri"/>
        <family val="2"/>
        <scheme val="minor"/>
      </rPr>
      <t>: Indiana</t>
    </r>
  </si>
  <si>
    <r>
      <t xml:space="preserve">Norway </t>
    </r>
    <r>
      <rPr>
        <sz val="12"/>
        <rFont val="Calibri"/>
        <family val="2"/>
        <scheme val="minor"/>
      </rPr>
      <t>: Svalbard Island</t>
    </r>
  </si>
  <si>
    <r>
      <t>Thailand</t>
    </r>
    <r>
      <rPr>
        <sz val="12"/>
        <rFont val="Calibri"/>
        <family val="2"/>
        <scheme val="minor"/>
      </rPr>
      <t>: Ban-Rai District, Uthaithani Province</t>
    </r>
  </si>
  <si>
    <r>
      <t>Argentina</t>
    </r>
    <r>
      <rPr>
        <sz val="12"/>
        <rFont val="Calibri"/>
        <family val="2"/>
        <scheme val="minor"/>
      </rPr>
      <t xml:space="preserve"> : Pico Truncado, Santa Cruz province</t>
    </r>
  </si>
  <si>
    <r>
      <t>USA</t>
    </r>
    <r>
      <rPr>
        <sz val="12"/>
        <rFont val="Calibri"/>
        <family val="2"/>
        <scheme val="minor"/>
      </rPr>
      <t>: Montana</t>
    </r>
  </si>
  <si>
    <r>
      <t>Namibia</t>
    </r>
    <r>
      <rPr>
        <sz val="12"/>
        <rFont val="Calibri"/>
        <family val="2"/>
        <scheme val="minor"/>
      </rPr>
      <t>: Etosha National Park</t>
    </r>
  </si>
  <si>
    <r>
      <t>Japan</t>
    </r>
    <r>
      <rPr>
        <sz val="12"/>
        <rFont val="Calibri"/>
        <family val="2"/>
        <scheme val="minor"/>
      </rPr>
      <t xml:space="preserve"> : Yamagata city</t>
    </r>
  </si>
  <si>
    <r>
      <t xml:space="preserve">Poland </t>
    </r>
    <r>
      <rPr>
        <sz val="12"/>
        <rFont val="Calibri"/>
        <family val="2"/>
        <scheme val="minor"/>
      </rPr>
      <t>: Wielhopolska region</t>
    </r>
  </si>
  <si>
    <t>ISS 409</t>
  </si>
  <si>
    <t>ISS 7216</t>
  </si>
  <si>
    <t>Sus scrofa ferus</t>
  </si>
  <si>
    <t>Poland</t>
  </si>
  <si>
    <t>USA</t>
  </si>
  <si>
    <t>ISS 4</t>
  </si>
  <si>
    <t>ISS 3</t>
  </si>
  <si>
    <t>Trichinella pseudospiralis</t>
  </si>
  <si>
    <t>ISS 13</t>
  </si>
  <si>
    <t>ISS 588</t>
  </si>
  <si>
    <t>ISS 176</t>
  </si>
  <si>
    <t>ISS 470</t>
  </si>
  <si>
    <t>ISS 141</t>
  </si>
  <si>
    <t>Trichinella zimbabwensis</t>
  </si>
  <si>
    <t>Crocodylus niloticus</t>
  </si>
  <si>
    <t>GEBX00000000.1</t>
  </si>
  <si>
    <t>GEBP00000000.1</t>
  </si>
  <si>
    <t>Aquila rapax</t>
  </si>
  <si>
    <t>GEBS00000000.1</t>
  </si>
  <si>
    <t>Procyon lotor</t>
  </si>
  <si>
    <t>GEBR00000000.1</t>
  </si>
  <si>
    <t>Dasyurus maculatus</t>
  </si>
  <si>
    <t>GECJ00000000.1</t>
  </si>
  <si>
    <t>Rattus norvegicus</t>
  </si>
  <si>
    <r>
      <t>Australie</t>
    </r>
    <r>
      <rPr>
        <sz val="12"/>
        <rFont val="Calibri"/>
        <family val="2"/>
        <scheme val="minor"/>
      </rPr>
      <t xml:space="preserve"> : Tasmania</t>
    </r>
  </si>
  <si>
    <r>
      <t>Zimbabwe</t>
    </r>
    <r>
      <rPr>
        <sz val="12"/>
        <rFont val="Calibri"/>
        <family val="2"/>
        <scheme val="minor"/>
      </rPr>
      <t>: Victoria falls</t>
    </r>
  </si>
  <si>
    <r>
      <rPr>
        <b/>
        <sz val="12"/>
        <rFont val="Calibri"/>
        <family val="2"/>
        <scheme val="minor"/>
      </rPr>
      <t xml:space="preserve">Georgia : </t>
    </r>
    <r>
      <rPr>
        <sz val="12"/>
        <rFont val="Calibri"/>
        <family val="2"/>
        <scheme val="minor"/>
      </rPr>
      <t>Caucasus</t>
    </r>
  </si>
  <si>
    <r>
      <rPr>
        <b/>
        <sz val="12"/>
        <rFont val="Calibri"/>
        <family val="2"/>
        <scheme val="minor"/>
      </rPr>
      <t>Russia :</t>
    </r>
    <r>
      <rPr>
        <sz val="12"/>
        <rFont val="Calibri"/>
        <family val="2"/>
        <scheme val="minor"/>
      </rPr>
      <t xml:space="preserve"> Oblast, Kamchatka</t>
    </r>
  </si>
  <si>
    <r>
      <rPr>
        <b/>
        <sz val="12"/>
        <rFont val="Calibri"/>
        <family val="2"/>
        <scheme val="minor"/>
      </rPr>
      <t xml:space="preserve">Kazakhstan : </t>
    </r>
    <r>
      <rPr>
        <sz val="12"/>
        <rFont val="Calibri"/>
        <family val="2"/>
        <scheme val="minor"/>
      </rPr>
      <t>Celinogradskaja region</t>
    </r>
  </si>
  <si>
    <t xml:space="preserve">Coragypus atratus </t>
  </si>
  <si>
    <t>ISS 1029</t>
  </si>
  <si>
    <t>Geographic origin</t>
  </si>
  <si>
    <t>Ghabrivirales</t>
  </si>
  <si>
    <t>Lispiviridae</t>
  </si>
  <si>
    <t>ISS</t>
  </si>
  <si>
    <t>Trichinella murelli</t>
  </si>
  <si>
    <t>T. sp6</t>
  </si>
  <si>
    <t>T. sp8</t>
  </si>
  <si>
    <t>T. sp9</t>
  </si>
  <si>
    <t>Data ID</t>
  </si>
  <si>
    <t>Korh_GEBV</t>
  </si>
  <si>
    <t>Korh_GEBO</t>
  </si>
  <si>
    <t>Korh_GEBM</t>
  </si>
  <si>
    <t>Korh_GEBT</t>
  </si>
  <si>
    <t>Korh_GEBW</t>
  </si>
  <si>
    <t>Korh_GECA</t>
  </si>
  <si>
    <t>Korh_GEBS</t>
  </si>
  <si>
    <t>Korh_GECJ</t>
  </si>
  <si>
    <t>Korh_GEBP</t>
  </si>
  <si>
    <t>Korh_GEBR</t>
  </si>
  <si>
    <t>Korh_GEBU</t>
  </si>
  <si>
    <t>Korh_GEBY</t>
  </si>
  <si>
    <t>Korh_GEBZ</t>
  </si>
  <si>
    <t>Korh_GEBN</t>
  </si>
  <si>
    <t>Korh_GEBX</t>
  </si>
  <si>
    <t>Mononegavirales</t>
  </si>
  <si>
    <t>Monjiviricetes</t>
  </si>
  <si>
    <t>Negarnaviricota</t>
  </si>
  <si>
    <t>ssRNA(-)</t>
  </si>
  <si>
    <t>Genome composition</t>
  </si>
  <si>
    <t>Chrymotiviricetes</t>
  </si>
  <si>
    <t>Duplornaviricota</t>
  </si>
  <si>
    <t>Kingdom</t>
  </si>
  <si>
    <t>Orthornavirae</t>
  </si>
  <si>
    <t>dsRNA</t>
  </si>
  <si>
    <t>ISS10</t>
  </si>
  <si>
    <t>Geographical location</t>
  </si>
  <si>
    <t>Japan</t>
  </si>
  <si>
    <t>Namibia</t>
  </si>
  <si>
    <t>Australia</t>
  </si>
  <si>
    <t>Norway</t>
  </si>
  <si>
    <t>Abbreviation</t>
  </si>
  <si>
    <t>TnLV</t>
  </si>
  <si>
    <t>TpLV</t>
  </si>
  <si>
    <t>TpsLV1</t>
  </si>
  <si>
    <t>TpsLV2</t>
  </si>
  <si>
    <t>TpsLV3</t>
  </si>
  <si>
    <t>TnTV</t>
  </si>
  <si>
    <t>TbTV</t>
  </si>
  <si>
    <t>TpTV</t>
  </si>
  <si>
    <t>TmTV</t>
  </si>
  <si>
    <t>TpsTV</t>
  </si>
  <si>
    <t>TsTV</t>
  </si>
  <si>
    <t>TeTV</t>
  </si>
  <si>
    <t>TniTV</t>
  </si>
  <si>
    <t>Tripa Lispivirus</t>
  </si>
  <si>
    <t>Tripseudo Lispivirus 1</t>
  </si>
  <si>
    <t>Tripseudo Lispivirus 2</t>
  </si>
  <si>
    <t>Tripseudo Lispivirus 3</t>
  </si>
  <si>
    <t>Tripa totilivirus</t>
  </si>
  <si>
    <t>Trisix totilivirus</t>
  </si>
  <si>
    <t>Trinine totilivirus</t>
  </si>
  <si>
    <t>Name of fasta seq</t>
  </si>
  <si>
    <t>QEQ50497.1</t>
  </si>
  <si>
    <t>complete</t>
  </si>
  <si>
    <t>QIM73974.1</t>
  </si>
  <si>
    <t>WAK77382.1</t>
  </si>
  <si>
    <t>UYL95676.1</t>
  </si>
  <si>
    <t>UHK03123.1</t>
  </si>
  <si>
    <t>No significant similarity found</t>
  </si>
  <si>
    <t>Tripa_Lispivirus_ISS2496_GECA</t>
  </si>
  <si>
    <t>Tripa_Lispivirus_ISS1826</t>
  </si>
  <si>
    <t>Tripseudo_Lispivirus_3_ISS470</t>
  </si>
  <si>
    <t>Tripseudo_Lispivirus_2_ISS141_GEBR</t>
  </si>
  <si>
    <t>Trispseudo_Lispivirus_1_ISS141_GEBR</t>
  </si>
  <si>
    <t>Tripseudo_Lispivirus_1_ISS588_GECJ</t>
  </si>
  <si>
    <t>Trina_Totilivirus_1_pool_ISS10-42-70</t>
  </si>
  <si>
    <t>Trina_Totilivirus_2_pool_ISS10-42-70</t>
  </si>
  <si>
    <t>Trina_Totilivirus_3_pool_ISS10-42-70</t>
  </si>
  <si>
    <t>Tripa_Totilivirus_ISS1826</t>
  </si>
  <si>
    <t>Tribo_Totilivirus_2_pool_ISS1721-7732</t>
  </si>
  <si>
    <t>Tribo_Totilivirus_1_pool_ISS1721-7732</t>
  </si>
  <si>
    <t>Tribo_Totilivirus_3_pool_ISS1721-7732</t>
  </si>
  <si>
    <t>Trinine_Totilivirus_ISS409_GEBZ</t>
  </si>
  <si>
    <t>Trisix_Totilivirus_ISS34_GEBU</t>
  </si>
  <si>
    <t>pool_nativa_ISS10-42-70</t>
  </si>
  <si>
    <t>pool_pseudospi_ISS13-470</t>
  </si>
  <si>
    <t>Tpatago_ISS1826</t>
  </si>
  <si>
    <t>pool_britovi_ISS1721-7732</t>
  </si>
  <si>
    <t>pool_spT6-T8-T9</t>
  </si>
  <si>
    <t>Tmurelli_ISS35</t>
  </si>
  <si>
    <t>Tpapuae_ISS1980</t>
  </si>
  <si>
    <t>Tnelsoni_ISS37</t>
  </si>
  <si>
    <t>pool_spiralis_ISS7216-4</t>
  </si>
  <si>
    <t>Tzimbabwensis-ISS1029</t>
  </si>
  <si>
    <r>
      <t>Romania:</t>
    </r>
    <r>
      <rPr>
        <sz val="12"/>
        <rFont val="Calibri"/>
        <family val="2"/>
        <scheme val="minor"/>
      </rPr>
      <t xml:space="preserve"> Tiha bargaului</t>
    </r>
  </si>
  <si>
    <r>
      <t xml:space="preserve">USA : </t>
    </r>
    <r>
      <rPr>
        <sz val="12"/>
        <rFont val="Calibri"/>
        <family val="2"/>
        <scheme val="minor"/>
      </rPr>
      <t>Pennsylvania</t>
    </r>
  </si>
  <si>
    <r>
      <t>Papua New Guinea</t>
    </r>
    <r>
      <rPr>
        <sz val="12"/>
        <rFont val="Calibri"/>
        <family val="2"/>
        <scheme val="minor"/>
      </rPr>
      <t>: Bula Plain</t>
    </r>
  </si>
  <si>
    <r>
      <t>Sus sp.</t>
    </r>
    <r>
      <rPr>
        <sz val="12"/>
        <rFont val="Calibri"/>
        <family val="2"/>
        <scheme val="minor"/>
      </rPr>
      <t xml:space="preserve"> </t>
    </r>
  </si>
  <si>
    <r>
      <rPr>
        <b/>
        <sz val="12"/>
        <rFont val="Calibri"/>
        <family val="2"/>
        <scheme val="minor"/>
      </rPr>
      <t>USA</t>
    </r>
    <r>
      <rPr>
        <sz val="12"/>
        <rFont val="Calibri"/>
        <family val="2"/>
        <scheme val="minor"/>
      </rPr>
      <t xml:space="preserve"> : Alabama</t>
    </r>
  </si>
  <si>
    <r>
      <t xml:space="preserve">South Africa : </t>
    </r>
    <r>
      <rPr>
        <sz val="12"/>
        <rFont val="Calibri"/>
        <family val="2"/>
        <scheme val="minor"/>
      </rPr>
      <t>Kruger National Park</t>
    </r>
  </si>
  <si>
    <r>
      <t xml:space="preserve">Japan : </t>
    </r>
    <r>
      <rPr>
        <sz val="12"/>
        <rFont val="Calibri"/>
        <family val="2"/>
        <scheme val="minor"/>
      </rPr>
      <t>Iwasaki town, Aomori prefecture</t>
    </r>
  </si>
  <si>
    <t>Norway/Russia/USA</t>
  </si>
  <si>
    <t>Georgia</t>
  </si>
  <si>
    <t>South Africa</t>
  </si>
  <si>
    <r>
      <rPr>
        <b/>
        <u/>
        <sz val="12"/>
        <rFont val="Calibri"/>
        <family val="2"/>
        <scheme val="minor"/>
      </rPr>
      <t>Supplementary table 1:</t>
    </r>
    <r>
      <rPr>
        <sz val="12"/>
        <rFont val="Calibri"/>
        <family val="2"/>
        <scheme val="minor"/>
      </rPr>
      <t xml:space="preserve"> Detailed information of the isolates and species of Trichinella spp. used in this study. The table includes species lineage, ISS number, geographic origin, Host, Bioproject ID, Sequence Read Archive accession number, Genbank accession number and reference for samples that have been sequenced as part of another study. DataID identified as Korh_ have previously been sequenced as part of Korhonen et al. 2016</t>
    </r>
  </si>
  <si>
    <t>Mean depth of coverage</t>
  </si>
  <si>
    <t>partial</t>
  </si>
  <si>
    <t>RNA-dependent RNA polymerase [Amsterdam virus]</t>
  </si>
  <si>
    <t>RNA-dependent RNA polymerase, partial [Riboviria sp.]</t>
  </si>
  <si>
    <t>polyprotein [Nanning Totiv tick virus 4]</t>
  </si>
  <si>
    <t>Trieight_Totilivirus_1_ISS272_GEBY</t>
  </si>
  <si>
    <t>Tripseudo_Totilivirus_3_ISS588_GECJ</t>
  </si>
  <si>
    <t>Tripseudo totilivirus 1</t>
  </si>
  <si>
    <t>Tripseudo totilivirus 2</t>
  </si>
  <si>
    <t>Tripseudo totilivirus 3</t>
  </si>
  <si>
    <t>Trieight totilivirus 1</t>
  </si>
  <si>
    <t>Trieight totilivirus 2</t>
  </si>
  <si>
    <t>Trimu_Totilivirus_1_ISS35</t>
  </si>
  <si>
    <t>Trimu_Totilivirus_2_ISS417_GEBV</t>
  </si>
  <si>
    <t>Trimu totilivirus 2</t>
  </si>
  <si>
    <t>Trimu totilivirus 1</t>
  </si>
  <si>
    <t xml:space="preserve"> Species</t>
  </si>
  <si>
    <t>Tribo totilivirus 1</t>
  </si>
  <si>
    <t>Tribo totilivirus 2</t>
  </si>
  <si>
    <t>Tribo totilivirus 3</t>
  </si>
  <si>
    <t>Trina totilivirus 1</t>
  </si>
  <si>
    <t>Trina totilivirus 2</t>
  </si>
  <si>
    <t>Trina totilivirus 3</t>
  </si>
  <si>
    <t>Trina Lispivirus 1</t>
  </si>
  <si>
    <t>Trina Lispivirus 2</t>
  </si>
  <si>
    <t>Trina_Lispivirus_1_ISS10_GEBM</t>
  </si>
  <si>
    <t>Trina_Lispivirus_2_pool_ISS10-42-70</t>
  </si>
  <si>
    <t>polyprotein [Totiviridae sp.]</t>
  </si>
  <si>
    <t>RNA-dependent RNA polymerase [Sanya totivirus 2]</t>
  </si>
  <si>
    <t>Pilidae</t>
  </si>
  <si>
    <t>Trichivirus</t>
  </si>
  <si>
    <t>nativa</t>
  </si>
  <si>
    <t>patagoniensis</t>
  </si>
  <si>
    <t>pseudospiralis</t>
  </si>
  <si>
    <t>britovi</t>
  </si>
  <si>
    <t>murelli</t>
  </si>
  <si>
    <t>sex</t>
  </si>
  <si>
    <t>octo</t>
  </si>
  <si>
    <t>novem</t>
  </si>
  <si>
    <t>Nematovirus</t>
  </si>
  <si>
    <t>F_T.ps_toti_orf2</t>
  </si>
  <si>
    <t>GCTCCTTCATCGCAGCCTAT</t>
  </si>
  <si>
    <t>R_T.ps_toti_orf2</t>
  </si>
  <si>
    <t>CTCCYACTCTTCCCCACAAC</t>
  </si>
  <si>
    <t>Trina_Totilivirus_2_ISS10_GEBM</t>
  </si>
  <si>
    <t>ISS 10*, 42* and 70*</t>
  </si>
  <si>
    <t>ISS 13*</t>
  </si>
  <si>
    <t>ISS 470*</t>
  </si>
  <si>
    <t>F_T.n_lispi_orf1</t>
  </si>
  <si>
    <t>CTGAACGGTGTCTTCTCGCT</t>
  </si>
  <si>
    <t>R_T.n_lispi_orf1</t>
  </si>
  <si>
    <t>TTGATGGATCACGCTTGGCT</t>
  </si>
  <si>
    <t>F_T.n_lispi_orf2</t>
  </si>
  <si>
    <t>TGGAGCTGGAACCGTRACAC</t>
  </si>
  <si>
    <t>R_T.n_lispi_orf2</t>
  </si>
  <si>
    <t>CAGCATCAACAGTGATCGCG</t>
  </si>
  <si>
    <t>F_T.ps_lispi_orf1</t>
  </si>
  <si>
    <t>GCCTTTAGCCGAACACAAGG</t>
  </si>
  <si>
    <t>R_T.ps_lispi_orf1</t>
  </si>
  <si>
    <t>GACCTCCCATGGCAGACAAA</t>
  </si>
  <si>
    <t>F_T.ps_lispi_orf2</t>
  </si>
  <si>
    <t>GTGGCTCGTCTCCATTGTGA</t>
  </si>
  <si>
    <t>R_T.ps_lispi_orf2</t>
  </si>
  <si>
    <t>GAGACGCTCGTAGAATGGGG</t>
  </si>
  <si>
    <t>ISS 10 or 42 or 70</t>
  </si>
  <si>
    <t>ISS1721 or 7732</t>
  </si>
  <si>
    <t xml:space="preserve"> Tripseudo totilivirus 1</t>
  </si>
  <si>
    <t>strain</t>
  </si>
  <si>
    <t>Accession</t>
  </si>
  <si>
    <t xml:space="preserve"> scaffold</t>
  </si>
  <si>
    <t>length (bp)</t>
  </si>
  <si>
    <t xml:space="preserve">Coordinates </t>
  </si>
  <si>
    <t>hit length (bp)</t>
  </si>
  <si>
    <t>Name</t>
  </si>
  <si>
    <t>T. britovi</t>
  </si>
  <si>
    <t>JYDI01000062.1</t>
  </si>
  <si>
    <t>scaffold62s</t>
  </si>
  <si>
    <t>c61913-61408</t>
  </si>
  <si>
    <t>CP7</t>
  </si>
  <si>
    <t>ISS417</t>
  </si>
  <si>
    <t>JYDJ01000189.1</t>
  </si>
  <si>
    <t>scaffold189s</t>
  </si>
  <si>
    <t>32493-33002</t>
  </si>
  <si>
    <t>JYDJ01004123.1</t>
  </si>
  <si>
    <t>scaffold4197s</t>
  </si>
  <si>
    <t>2-271</t>
  </si>
  <si>
    <t>CP8</t>
  </si>
  <si>
    <t>ISS35</t>
  </si>
  <si>
    <t>LKDY01000594.1</t>
  </si>
  <si>
    <t>unitig_1216</t>
  </si>
  <si>
    <t>833434-833943</t>
  </si>
  <si>
    <t>T. sp. T6</t>
  </si>
  <si>
    <t>ISS34</t>
  </si>
  <si>
    <t>JYDK01000012.1</t>
  </si>
  <si>
    <t>scaffold12s</t>
  </si>
  <si>
    <t>352514-353023</t>
  </si>
  <si>
    <t>JYDK01001609.1</t>
  </si>
  <si>
    <t>scaffold1615s</t>
  </si>
  <si>
    <t>2-127</t>
  </si>
  <si>
    <t>CP4</t>
  </si>
  <si>
    <t>c700-119</t>
  </si>
  <si>
    <t>JYDK01005113.1</t>
  </si>
  <si>
    <t>scaffold5170s</t>
  </si>
  <si>
    <t>3-245</t>
  </si>
  <si>
    <t>CP2</t>
  </si>
  <si>
    <t>T. sp. T9</t>
  </si>
  <si>
    <t>ISS409</t>
  </si>
  <si>
    <t>JYDN01000063.1</t>
  </si>
  <si>
    <t>scaffold63s</t>
  </si>
  <si>
    <t>194989-195498</t>
  </si>
  <si>
    <t>T. patagoniensis</t>
  </si>
  <si>
    <t>ISS2496</t>
  </si>
  <si>
    <t>JYDQ01000167.1</t>
  </si>
  <si>
    <t>scaffold167s</t>
  </si>
  <si>
    <t>1923-2468</t>
  </si>
  <si>
    <t>RdRP3</t>
  </si>
  <si>
    <t>JYDQ01004765.1</t>
  </si>
  <si>
    <t>scaffold4791s</t>
  </si>
  <si>
    <t>123-284</t>
  </si>
  <si>
    <t>CP3</t>
  </si>
  <si>
    <t>JYDQ01003181.1</t>
  </si>
  <si>
    <t>scaffold3195s</t>
  </si>
  <si>
    <t>2-355</t>
  </si>
  <si>
    <t>RdRP2</t>
  </si>
  <si>
    <t>JYDQ01005469.1</t>
  </si>
  <si>
    <t>scaffold5506s</t>
  </si>
  <si>
    <t>c247-59</t>
  </si>
  <si>
    <t>CP5</t>
  </si>
  <si>
    <t>T. pseudospiralis</t>
  </si>
  <si>
    <t>ISS176</t>
  </si>
  <si>
    <t>JYDV01001845.1</t>
  </si>
  <si>
    <t>scaffold1858s</t>
  </si>
  <si>
    <t>3-446</t>
  </si>
  <si>
    <t>CP6</t>
  </si>
  <si>
    <t>JYDV01001596.1</t>
  </si>
  <si>
    <t>scaffold1606s</t>
  </si>
  <si>
    <t>c467-3</t>
  </si>
  <si>
    <t>CP1</t>
  </si>
  <si>
    <t>T. nativa</t>
  </si>
  <si>
    <t>JYDW01000003.1</t>
  </si>
  <si>
    <t>scaffold3s</t>
  </si>
  <si>
    <t>c47674-47165</t>
  </si>
  <si>
    <t>JYDW01000017.1</t>
  </si>
  <si>
    <t>scaffold17s</t>
  </si>
  <si>
    <t>c264335-263700</t>
  </si>
  <si>
    <t>JYDW01000579.1</t>
  </si>
  <si>
    <t>scaffold582s</t>
  </si>
  <si>
    <t>c2371-697</t>
  </si>
  <si>
    <t>RdRP1</t>
  </si>
  <si>
    <t>ISS45</t>
  </si>
  <si>
    <t>LVZM01017744.1</t>
  </si>
  <si>
    <t>Cont50049</t>
  </si>
  <si>
    <t>c360-22</t>
  </si>
  <si>
    <t>LVZM01017890.1</t>
  </si>
  <si>
    <t>Cont50183</t>
  </si>
  <si>
    <t>c1597-1</t>
  </si>
  <si>
    <t>LVZM01018236.1</t>
  </si>
  <si>
    <t>Cont50515</t>
  </si>
  <si>
    <t>c568-38</t>
  </si>
  <si>
    <t>target virus</t>
  </si>
  <si>
    <t>primer name</t>
  </si>
  <si>
    <t>primer sequence</t>
  </si>
  <si>
    <t>Tripseudo_Totilivirus_1_ISS13</t>
  </si>
  <si>
    <t>Tripseudo_Totilivirus_2_ISS470</t>
  </si>
  <si>
    <t>Trisix_Totilivirus_sp6-ISS34</t>
  </si>
  <si>
    <t>Trieight_Totilivirus_1_sp8-ISS124</t>
  </si>
  <si>
    <t>Trieight_Totilivirus_2_sp8-ISS124</t>
  </si>
  <si>
    <t>Trinine_Totilivirus_sp9-ISS408</t>
  </si>
  <si>
    <t>Hemipvirus</t>
  </si>
  <si>
    <t>UHK03163.1_Hangzhou_cletus_punctiger_lispivirus_1_</t>
  </si>
  <si>
    <t>Arlivirus</t>
  </si>
  <si>
    <t>URA30374.1_Erthesina_fullo_arlivirus_1_</t>
  </si>
  <si>
    <t>AJG39111.1_Lishi_Spider_Virus_2</t>
  </si>
  <si>
    <t>UHK03262.1_Hangzhou_scotinophara_lurida_lispivirus_1_</t>
  </si>
  <si>
    <t>Sanstrivirus</t>
  </si>
  <si>
    <t>AJG39115.1_Sanxia_water_strider_virus_4</t>
  </si>
  <si>
    <t>Damravirus</t>
  </si>
  <si>
    <t>APG78697.1_Hubei_odonate_virus_10_</t>
  </si>
  <si>
    <t>UHM27656.1_Fushun_ischnura_senegalensis_lispivirus_1_</t>
  </si>
  <si>
    <t>Avesvirus</t>
  </si>
  <si>
    <t>QXV86525.1_Arlivirus_sp._virus_</t>
  </si>
  <si>
    <t>Aranavirus</t>
  </si>
  <si>
    <t>UHK03027.1_Guiyang_lispivirus_1_</t>
  </si>
  <si>
    <t>Aleybvirus</t>
  </si>
  <si>
    <t>QWC36466.1_Bemisia_tabaci_arlivirus_2_</t>
  </si>
  <si>
    <t>Rivapovirus</t>
  </si>
  <si>
    <t>QMP82354.1_Hemipteran_arli-related_virus_OKIAV94_</t>
  </si>
  <si>
    <t>Xenophyvirus</t>
  </si>
  <si>
    <t>QPL15300.1_Hemipteran_arli-related_virus_OKIAV95_</t>
  </si>
  <si>
    <t>Aleyavirus</t>
  </si>
  <si>
    <t>QWC36460.1_Bemisia_tabaci_arlivirus_1_</t>
  </si>
  <si>
    <t>Synelinevirus</t>
  </si>
  <si>
    <t>AXA52562.1_Linepithema_humile_rhabdo-like_virus_1_</t>
  </si>
  <si>
    <t>QPL15295.1_Hymenopteran_arli-related_virus_OKIAV98_</t>
  </si>
  <si>
    <t>Phelinovirus</t>
  </si>
  <si>
    <t>QPL15345.1_Hymenopteran_arli-related_virus_OKIAV99_</t>
  </si>
  <si>
    <t>Anidravirus</t>
  </si>
  <si>
    <t>QWT43285.1_Anisopteromalus_calandrae_negative-strand_RNA_virus_1_</t>
  </si>
  <si>
    <t>Anicalvirus</t>
  </si>
  <si>
    <t>QPL15365.1_Hymenopteran_arli-related_virus_OKIAV100_</t>
  </si>
  <si>
    <t>QWT43291.1_Anisopteromalus_calandrae_negative-strand_RNA_virus_2_</t>
  </si>
  <si>
    <t>Cybitervirus</t>
  </si>
  <si>
    <t>QMP82314.1_Coleopteran_arli-related_virus_OKIAV107_</t>
  </si>
  <si>
    <t>Stylovirus</t>
  </si>
  <si>
    <t>QMP82292.1_Strepsipteran_arli-related_virus_OKIAV104_</t>
  </si>
  <si>
    <t>Leocovirus</t>
  </si>
  <si>
    <t>APG78691.1_Hubei_rhabdo-like_virus_3_</t>
  </si>
  <si>
    <t>Acridvirus</t>
  </si>
  <si>
    <t>UHK03318.1_Hangzhou_acrida_cinerea_lispivirus_1_</t>
  </si>
  <si>
    <t>Supelovirus</t>
  </si>
  <si>
    <t>QMP82242.1_Blattodean_arli-related_virus_OKIAV102_</t>
  </si>
  <si>
    <t>Copasivirus</t>
  </si>
  <si>
    <t>QMP82349.1_Isopteran_arli-related_virus_OKIAV103_</t>
  </si>
  <si>
    <t>QQM16270.1_Jimsystermes_virus_</t>
  </si>
  <si>
    <t>UUW06592.1_Cat_Tien_Hospitalitermes_Lispi-like_virus_</t>
  </si>
  <si>
    <t>Usmuvirus</t>
  </si>
  <si>
    <t>QEQ50497.1_Amsterdam_virus_</t>
  </si>
  <si>
    <t>APG78782.1_Wuchang_romanomermis_nematode_virus_2_</t>
  </si>
  <si>
    <t>Aranbvirus</t>
  </si>
  <si>
    <t>UHK03042.1_Guiyang_lispivirus_2_</t>
  </si>
  <si>
    <t>Ganiavirus</t>
  </si>
  <si>
    <t>OP313018.1_Fuyun_tick_virus_1_isolate_FY19-2</t>
  </si>
  <si>
    <t>AJG39142.1_Tacheng_Tick_Virus_6</t>
  </si>
  <si>
    <t>Seq ID</t>
  </si>
  <si>
    <t>NC_032540.1_Beihai_Razor_shell_virus_4</t>
  </si>
  <si>
    <t>MT498827.1_Parry's_Creek_toti-like_virus_1</t>
  </si>
  <si>
    <t>NC_032413.1_Beihai_barnacle_virus_15</t>
  </si>
  <si>
    <t>MW503715.1_Phytophthora_condilina_RNA_virus_2</t>
  </si>
  <si>
    <t>NC_040385.1_Diatom_colony_associated_dsRNA_virus_17</t>
  </si>
  <si>
    <t>MK967418.1_Cronartium_ribicola_totivirus_1</t>
  </si>
  <si>
    <t>ON746557.1_Nanning_Totiv_tick_virus_4</t>
  </si>
  <si>
    <t>KX882940.1_Hubei_toti-like_virus_6</t>
  </si>
  <si>
    <t>Tripa_Totilivirus</t>
  </si>
  <si>
    <t>Trinine_Totilivirus</t>
  </si>
  <si>
    <t>Tribo_Totilivirus_2</t>
  </si>
  <si>
    <t>Tribo_Totilivirus_3</t>
  </si>
  <si>
    <t>Tribo_Totilivirus_1</t>
  </si>
  <si>
    <t>Trieight_Totilivirus_1</t>
  </si>
  <si>
    <t>Trieight_Totilivirus_2</t>
  </si>
  <si>
    <t>Trina_Totilivirus_3</t>
  </si>
  <si>
    <t>Trina_Totilivirus_2</t>
  </si>
  <si>
    <t>Trina_Totilivirus_1</t>
  </si>
  <si>
    <t>Trimu_Totilivirus_1</t>
  </si>
  <si>
    <t>Trisix_Totilivirus</t>
  </si>
  <si>
    <t>Tripseudo_Totilivirus_2</t>
  </si>
  <si>
    <t>Tripseudo_Totilivirus_1</t>
  </si>
  <si>
    <t>Tripseudo_Totilivirus_3</t>
  </si>
  <si>
    <t>SRR1970491</t>
  </si>
  <si>
    <t>SRR1970487</t>
  </si>
  <si>
    <t>SRR1970424</t>
  </si>
  <si>
    <t>SRR1970495</t>
  </si>
  <si>
    <t>Genbank Acc</t>
  </si>
  <si>
    <t>PQ673584</t>
  </si>
  <si>
    <t>PQ673585</t>
  </si>
  <si>
    <t>PQ673586</t>
  </si>
  <si>
    <t>PQ673587</t>
  </si>
  <si>
    <t>PQ673588</t>
  </si>
  <si>
    <t>PQ673589</t>
  </si>
  <si>
    <t>PQ673590</t>
  </si>
  <si>
    <t>PQ673591</t>
  </si>
  <si>
    <t>PQ673592</t>
  </si>
  <si>
    <t>PQ673593</t>
  </si>
  <si>
    <t>PQ673594</t>
  </si>
  <si>
    <t>PQ673595</t>
  </si>
  <si>
    <t>PQ673596</t>
  </si>
  <si>
    <t>PQ673597</t>
  </si>
  <si>
    <t>PQ673598</t>
  </si>
  <si>
    <t>PQ673599</t>
  </si>
  <si>
    <t>PQ673600</t>
  </si>
  <si>
    <t>PRJNA1193013</t>
  </si>
  <si>
    <t>T. murrelli</t>
  </si>
  <si>
    <r>
      <rPr>
        <b/>
        <u/>
        <sz val="12"/>
        <color theme="1"/>
        <rFont val="Calibri"/>
        <family val="2"/>
        <scheme val="minor"/>
      </rPr>
      <t>Supplementary table 2:</t>
    </r>
    <r>
      <rPr>
        <sz val="12"/>
        <color theme="1"/>
        <rFont val="Calibri"/>
        <family val="2"/>
        <scheme val="minor"/>
      </rPr>
      <t xml:space="preserve"> Detailed information for each virus of Trichinella spp. discovered in this study. The table provides virus proposed common name and abbreviation, Host Trichinella species, ISS and Geogrpahical location, dataID, Mean genome sequence coverage, percentage of mapped reads, CDS completeness, Best BLAST hit, BLAST hit seq ID, percentage of positive positions, Classification, Branch, Phylum, Class, Order, Family and Genus when available. Novel proposed Family, genus and species names are underlined. * virus association with the strain confirmed by PCR and Sanger sequencing.</t>
    </r>
  </si>
  <si>
    <r>
      <rPr>
        <b/>
        <u/>
        <sz val="12"/>
        <color theme="1"/>
        <rFont val="Calibri"/>
        <family val="2"/>
        <scheme val="minor"/>
      </rPr>
      <t>Supplementary table 3:</t>
    </r>
    <r>
      <rPr>
        <sz val="12"/>
        <color theme="1"/>
        <rFont val="Calibri"/>
        <family val="2"/>
        <scheme val="minor"/>
      </rPr>
      <t xml:space="preserve"> Endogenous Viral Elements of Totiliviruses identified in the genomes of </t>
    </r>
    <r>
      <rPr>
        <i/>
        <sz val="12"/>
        <color theme="1"/>
        <rFont val="Calibri"/>
        <family val="2"/>
        <scheme val="minor"/>
      </rPr>
      <t>Trichinella spp.</t>
    </r>
  </si>
  <si>
    <r>
      <rPr>
        <b/>
        <u/>
        <sz val="12"/>
        <color theme="1"/>
        <rFont val="Calibri"/>
        <family val="2"/>
        <scheme val="minor"/>
      </rPr>
      <t>Supplementary table 4</t>
    </r>
    <r>
      <rPr>
        <b/>
        <sz val="12"/>
        <color theme="1"/>
        <rFont val="Calibri"/>
        <family val="2"/>
        <scheme val="minor"/>
      </rPr>
      <t xml:space="preserve">: </t>
    </r>
    <r>
      <rPr>
        <sz val="12"/>
        <color theme="1"/>
        <rFont val="Calibri"/>
        <family val="2"/>
        <scheme val="minor"/>
      </rPr>
      <t>Primers used to determine within which species or isolate were the viruses present.</t>
    </r>
  </si>
  <si>
    <r>
      <rPr>
        <b/>
        <u/>
        <sz val="12"/>
        <color theme="1"/>
        <rFont val="Calibri"/>
        <family val="2"/>
        <scheme val="minor"/>
      </rPr>
      <t>Supplementary table 5:</t>
    </r>
    <r>
      <rPr>
        <b/>
        <sz val="12"/>
        <color theme="1"/>
        <rFont val="Calibri"/>
        <family val="2"/>
        <scheme val="minor"/>
      </rPr>
      <t xml:space="preserve"> </t>
    </r>
    <r>
      <rPr>
        <sz val="12"/>
        <color theme="1"/>
        <rFont val="Calibri"/>
        <family val="2"/>
        <scheme val="minor"/>
      </rPr>
      <t xml:space="preserve">Pairwise percent identity matrix of complete RdRPs of Lispivirus and representative viruses of the order Ghabrivirales. Amino acid sequences were aligned by clustal omega version 1.2.4 with default settings. (https://www.ebi.ac.uk/Tools/msa/clustalo/) (Sievers et al., 2011). </t>
    </r>
  </si>
  <si>
    <r>
      <rPr>
        <b/>
        <u/>
        <sz val="12"/>
        <color theme="1"/>
        <rFont val="Calibri"/>
        <family val="2"/>
        <scheme val="minor"/>
      </rPr>
      <t>Supplementary table 6:</t>
    </r>
    <r>
      <rPr>
        <b/>
        <sz val="12"/>
        <color theme="1"/>
        <rFont val="Calibri"/>
        <family val="2"/>
        <scheme val="minor"/>
      </rPr>
      <t xml:space="preserve"> </t>
    </r>
    <r>
      <rPr>
        <sz val="12"/>
        <color theme="1"/>
        <rFont val="Calibri"/>
        <family val="2"/>
        <scheme val="minor"/>
      </rPr>
      <t xml:space="preserve">Pairwise percent identity matrix of complete RdRPs within the deltatotivirinae suborder. Amino acid sequences were aligned by clustal omega version 1.2.4 with default settings. (https://www.ebi.ac.uk/Tools/msa/clustalo/) (Sievers et al., 2011).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3">
    <font>
      <sz val="11"/>
      <color theme="1"/>
      <name val="Calibri"/>
      <family val="2"/>
      <scheme val="minor"/>
    </font>
    <font>
      <b/>
      <sz val="11"/>
      <color theme="1"/>
      <name val="Calibri"/>
      <family val="2"/>
      <scheme val="minor"/>
    </font>
    <font>
      <u/>
      <sz val="11"/>
      <color theme="10"/>
      <name val="Calibri"/>
      <family val="2"/>
      <scheme val="minor"/>
    </font>
    <font>
      <b/>
      <sz val="11"/>
      <name val="Calibri"/>
      <family val="2"/>
      <scheme val="minor"/>
    </font>
    <font>
      <sz val="12"/>
      <name val="Calibri"/>
      <family val="2"/>
      <scheme val="minor"/>
    </font>
    <font>
      <i/>
      <sz val="12"/>
      <name val="Calibri"/>
      <family val="2"/>
    </font>
    <font>
      <b/>
      <sz val="12"/>
      <name val="Calibri"/>
      <family val="2"/>
      <scheme val="minor"/>
    </font>
    <font>
      <i/>
      <sz val="12"/>
      <name val="Calibri"/>
      <family val="2"/>
      <scheme val="minor"/>
    </font>
    <font>
      <i/>
      <sz val="12"/>
      <color theme="1"/>
      <name val="Calibri"/>
      <family val="2"/>
      <scheme val="minor"/>
    </font>
    <font>
      <i/>
      <sz val="11"/>
      <color theme="1"/>
      <name val="Calibri"/>
      <family val="2"/>
      <scheme val="minor"/>
    </font>
    <font>
      <b/>
      <sz val="10"/>
      <color theme="1"/>
      <name val="Calibri"/>
      <family val="2"/>
      <scheme val="minor"/>
    </font>
    <font>
      <sz val="12"/>
      <color rgb="FFFF0000"/>
      <name val="Calibri"/>
      <family val="2"/>
      <scheme val="minor"/>
    </font>
    <font>
      <sz val="11"/>
      <name val="Calibri"/>
      <family val="2"/>
      <scheme val="minor"/>
    </font>
    <font>
      <b/>
      <u/>
      <sz val="12"/>
      <name val="Calibri"/>
      <family val="2"/>
      <scheme val="minor"/>
    </font>
    <font>
      <sz val="9"/>
      <color rgb="FF212121"/>
      <name val="Arial"/>
      <family val="2"/>
    </font>
    <font>
      <sz val="11"/>
      <color rgb="FF212121"/>
      <name val="Calibri"/>
      <family val="2"/>
      <scheme val="minor"/>
    </font>
    <font>
      <sz val="8"/>
      <name val="Calibri"/>
      <family val="2"/>
      <scheme val="minor"/>
    </font>
    <font>
      <sz val="10"/>
      <color theme="1"/>
      <name val="Arial Unicode MS"/>
    </font>
    <font>
      <b/>
      <sz val="10"/>
      <color theme="1"/>
      <name val="Arial Unicode MS"/>
    </font>
    <font>
      <sz val="11"/>
      <color theme="1"/>
      <name val="Aptos"/>
      <family val="2"/>
    </font>
    <font>
      <sz val="12"/>
      <color theme="1"/>
      <name val="Calibri"/>
      <family val="2"/>
      <scheme val="minor"/>
    </font>
    <font>
      <b/>
      <u/>
      <sz val="12"/>
      <color theme="1"/>
      <name val="Calibri"/>
      <family val="2"/>
      <scheme val="minor"/>
    </font>
    <font>
      <b/>
      <sz val="12"/>
      <color theme="1"/>
      <name val="Calibri"/>
      <family val="2"/>
      <scheme val="minor"/>
    </font>
  </fonts>
  <fills count="3">
    <fill>
      <patternFill patternType="none"/>
    </fill>
    <fill>
      <patternFill patternType="gray125"/>
    </fill>
    <fill>
      <patternFill patternType="solid">
        <fgColor theme="0"/>
        <bgColor indexed="64"/>
      </patternFill>
    </fill>
  </fills>
  <borders count="11">
    <border>
      <left/>
      <right/>
      <top/>
      <bottom/>
      <diagonal/>
    </border>
    <border>
      <left style="thin">
        <color indexed="64"/>
      </left>
      <right style="thin">
        <color indexed="64"/>
      </right>
      <top style="thin">
        <color indexed="64"/>
      </top>
      <bottom style="thin">
        <color indexed="64"/>
      </bottom>
      <diagonal/>
    </border>
    <border>
      <left/>
      <right/>
      <top/>
      <bottom style="thin">
        <color indexed="64"/>
      </bottom>
      <diagonal/>
    </border>
    <border>
      <left/>
      <right style="thin">
        <color indexed="64"/>
      </right>
      <top style="thin">
        <color indexed="64"/>
      </top>
      <bottom style="thin">
        <color indexed="64"/>
      </bottom>
      <diagonal/>
    </border>
    <border>
      <left/>
      <right/>
      <top style="thin">
        <color indexed="64"/>
      </top>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s>
  <cellStyleXfs count="2">
    <xf numFmtId="0" fontId="0" fillId="0" borderId="0"/>
    <xf numFmtId="0" fontId="2" fillId="0" borderId="0" applyNumberFormat="0" applyFill="0" applyBorder="0" applyAlignment="0" applyProtection="0"/>
  </cellStyleXfs>
  <cellXfs count="78">
    <xf numFmtId="0" fontId="0" fillId="0" borderId="0" xfId="0"/>
    <xf numFmtId="0" fontId="5" fillId="0" borderId="1" xfId="0" applyFont="1" applyBorder="1" applyAlignment="1">
      <alignment vertical="center"/>
    </xf>
    <xf numFmtId="0" fontId="4" fillId="0" borderId="0" xfId="0" applyFont="1"/>
    <xf numFmtId="0" fontId="4" fillId="0" borderId="1" xfId="0" applyFont="1" applyBorder="1"/>
    <xf numFmtId="0" fontId="4" fillId="0" borderId="0" xfId="0" applyFont="1" applyAlignment="1">
      <alignment vertical="top" wrapText="1"/>
    </xf>
    <xf numFmtId="0" fontId="6" fillId="0" borderId="1" xfId="0" applyFont="1" applyBorder="1" applyAlignment="1">
      <alignment vertical="center" wrapText="1"/>
    </xf>
    <xf numFmtId="0" fontId="7" fillId="0" borderId="1" xfId="0" applyFont="1" applyBorder="1" applyAlignment="1">
      <alignment vertical="center"/>
    </xf>
    <xf numFmtId="0" fontId="4" fillId="0" borderId="1" xfId="0" applyFont="1" applyBorder="1" applyAlignment="1">
      <alignment vertical="center"/>
    </xf>
    <xf numFmtId="0" fontId="6" fillId="0" borderId="1" xfId="0" applyFont="1" applyBorder="1" applyAlignment="1">
      <alignment vertical="center"/>
    </xf>
    <xf numFmtId="0" fontId="4" fillId="0" borderId="1" xfId="0" applyFont="1" applyBorder="1" applyAlignment="1">
      <alignment vertical="center" wrapText="1"/>
    </xf>
    <xf numFmtId="0" fontId="7" fillId="0" borderId="1" xfId="0" applyFont="1" applyBorder="1" applyAlignment="1">
      <alignment vertical="center" wrapText="1"/>
    </xf>
    <xf numFmtId="0" fontId="7" fillId="0" borderId="0" xfId="0" applyFont="1" applyAlignment="1">
      <alignment vertical="center"/>
    </xf>
    <xf numFmtId="0" fontId="4" fillId="0" borderId="0" xfId="0" applyFont="1" applyAlignment="1">
      <alignment vertical="center" wrapText="1"/>
    </xf>
    <xf numFmtId="0" fontId="6" fillId="0" borderId="0" xfId="0" applyFont="1" applyAlignment="1">
      <alignment vertical="center" wrapText="1"/>
    </xf>
    <xf numFmtId="0" fontId="7" fillId="0" borderId="0" xfId="0" applyFont="1" applyAlignment="1">
      <alignment vertical="center" wrapText="1"/>
    </xf>
    <xf numFmtId="0" fontId="4" fillId="0" borderId="0" xfId="0" applyFont="1" applyAlignment="1">
      <alignment vertical="center"/>
    </xf>
    <xf numFmtId="0" fontId="7" fillId="0" borderId="0" xfId="0" applyFont="1" applyAlignment="1">
      <alignment horizontal="center" vertical="center" wrapText="1"/>
    </xf>
    <xf numFmtId="0" fontId="6" fillId="0" borderId="0" xfId="0" applyFont="1" applyAlignment="1">
      <alignment vertical="center"/>
    </xf>
    <xf numFmtId="0" fontId="10" fillId="0" borderId="1" xfId="0" applyFont="1" applyBorder="1" applyAlignment="1">
      <alignment horizontal="center" vertical="center" wrapText="1"/>
    </xf>
    <xf numFmtId="0" fontId="11" fillId="0" borderId="0" xfId="0" applyFont="1"/>
    <xf numFmtId="0" fontId="0" fillId="0" borderId="0" xfId="0" applyAlignment="1">
      <alignment horizontal="center" vertical="top" wrapText="1"/>
    </xf>
    <xf numFmtId="0" fontId="12" fillId="0" borderId="1" xfId="0" applyFont="1" applyBorder="1"/>
    <xf numFmtId="0" fontId="7" fillId="0" borderId="1" xfId="0" applyFont="1" applyBorder="1"/>
    <xf numFmtId="0" fontId="6" fillId="0" borderId="1" xfId="0" applyFont="1" applyBorder="1"/>
    <xf numFmtId="0" fontId="0" fillId="0" borderId="1" xfId="0" applyBorder="1"/>
    <xf numFmtId="0" fontId="1" fillId="0" borderId="1" xfId="0" applyFont="1" applyBorder="1"/>
    <xf numFmtId="0" fontId="1" fillId="0" borderId="1" xfId="0" applyFont="1" applyBorder="1" applyAlignment="1">
      <alignment horizontal="right"/>
    </xf>
    <xf numFmtId="0" fontId="1" fillId="0" borderId="1" xfId="0" applyFont="1" applyBorder="1" applyAlignment="1">
      <alignment wrapText="1"/>
    </xf>
    <xf numFmtId="0" fontId="3" fillId="0" borderId="1" xfId="0" applyFont="1" applyBorder="1" applyAlignment="1">
      <alignment wrapText="1"/>
    </xf>
    <xf numFmtId="9" fontId="1" fillId="0" borderId="1" xfId="0" applyNumberFormat="1" applyFont="1" applyBorder="1" applyAlignment="1">
      <alignment wrapText="1"/>
    </xf>
    <xf numFmtId="0" fontId="4" fillId="0" borderId="1" xfId="1" applyFont="1" applyBorder="1" applyAlignment="1">
      <alignment horizontal="left" vertical="center"/>
    </xf>
    <xf numFmtId="9" fontId="0" fillId="0" borderId="1" xfId="0" applyNumberFormat="1" applyBorder="1"/>
    <xf numFmtId="0" fontId="2" fillId="0" borderId="1" xfId="1" applyBorder="1"/>
    <xf numFmtId="0" fontId="0" fillId="0" borderId="1" xfId="0" applyBorder="1" applyAlignment="1">
      <alignment horizontal="left" vertical="top"/>
    </xf>
    <xf numFmtId="0" fontId="8" fillId="0" borderId="1" xfId="0" applyFont="1" applyBorder="1" applyAlignment="1">
      <alignment horizontal="left" vertical="top"/>
    </xf>
    <xf numFmtId="0" fontId="9" fillId="0" borderId="1" xfId="0" applyFont="1" applyBorder="1"/>
    <xf numFmtId="0" fontId="4" fillId="0" borderId="1" xfId="1" applyFont="1" applyFill="1" applyBorder="1" applyAlignment="1">
      <alignment horizontal="left" vertical="center"/>
    </xf>
    <xf numFmtId="0" fontId="14" fillId="0" borderId="0" xfId="0" applyFont="1"/>
    <xf numFmtId="0" fontId="2" fillId="0" borderId="0" xfId="1"/>
    <xf numFmtId="0" fontId="2" fillId="0" borderId="3" xfId="1" applyBorder="1"/>
    <xf numFmtId="0" fontId="0" fillId="0" borderId="3" xfId="0" applyBorder="1"/>
    <xf numFmtId="0" fontId="15" fillId="0" borderId="1" xfId="0" applyFont="1" applyBorder="1"/>
    <xf numFmtId="0" fontId="9" fillId="0" borderId="1" xfId="0" applyFont="1" applyBorder="1" applyAlignment="1">
      <alignment horizontal="left" vertical="top"/>
    </xf>
    <xf numFmtId="0" fontId="0" fillId="0" borderId="0" xfId="0" applyAlignment="1">
      <alignment horizontal="center"/>
    </xf>
    <xf numFmtId="0" fontId="9" fillId="0" borderId="0" xfId="0" applyFont="1" applyAlignment="1">
      <alignment horizontal="center" vertical="center"/>
    </xf>
    <xf numFmtId="0" fontId="17" fillId="0" borderId="0" xfId="0" applyFont="1" applyAlignment="1">
      <alignment vertical="center"/>
    </xf>
    <xf numFmtId="0" fontId="18" fillId="0" borderId="0" xfId="0" applyFont="1" applyAlignment="1">
      <alignment vertical="center"/>
    </xf>
    <xf numFmtId="0" fontId="1" fillId="0" borderId="0" xfId="0" applyFont="1"/>
    <xf numFmtId="0" fontId="1" fillId="0" borderId="2" xfId="0" applyFont="1" applyBorder="1" applyAlignment="1">
      <alignment horizontal="center" vertical="center"/>
    </xf>
    <xf numFmtId="0" fontId="1" fillId="0" borderId="2" xfId="0" applyFont="1" applyBorder="1" applyAlignment="1">
      <alignment horizontal="center"/>
    </xf>
    <xf numFmtId="0" fontId="1" fillId="0" borderId="2" xfId="0" applyFont="1" applyBorder="1"/>
    <xf numFmtId="0" fontId="12" fillId="0" borderId="0" xfId="0" applyFont="1"/>
    <xf numFmtId="0" fontId="3" fillId="0" borderId="2" xfId="0" applyFont="1" applyBorder="1"/>
    <xf numFmtId="0" fontId="0" fillId="0" borderId="4" xfId="0" applyBorder="1"/>
    <xf numFmtId="0" fontId="0" fillId="0" borderId="2" xfId="0" applyBorder="1"/>
    <xf numFmtId="0" fontId="0" fillId="2" borderId="0" xfId="0" applyFill="1"/>
    <xf numFmtId="0" fontId="0" fillId="0" borderId="5" xfId="0" applyBorder="1"/>
    <xf numFmtId="0" fontId="0" fillId="0" borderId="6" xfId="0" applyBorder="1"/>
    <xf numFmtId="0" fontId="0" fillId="0" borderId="7" xfId="0" applyBorder="1"/>
    <xf numFmtId="0" fontId="0" fillId="0" borderId="8" xfId="0" applyBorder="1"/>
    <xf numFmtId="0" fontId="0" fillId="0" borderId="9" xfId="0" applyBorder="1"/>
    <xf numFmtId="0" fontId="0" fillId="0" borderId="10" xfId="0" applyBorder="1"/>
    <xf numFmtId="0" fontId="0" fillId="0" borderId="0" xfId="0" applyAlignment="1">
      <alignment textRotation="90"/>
    </xf>
    <xf numFmtId="0" fontId="1" fillId="0" borderId="0" xfId="0" applyFont="1" applyAlignment="1">
      <alignment textRotation="90"/>
    </xf>
    <xf numFmtId="0" fontId="4" fillId="0" borderId="0" xfId="0" applyFont="1" applyAlignment="1">
      <alignment horizontal="center" vertical="center" wrapText="1"/>
    </xf>
    <xf numFmtId="0" fontId="4" fillId="0" borderId="0" xfId="1" applyFont="1"/>
    <xf numFmtId="0" fontId="19" fillId="0" borderId="0" xfId="0" applyFont="1"/>
    <xf numFmtId="0" fontId="9" fillId="0" borderId="0" xfId="0" applyFont="1" applyAlignment="1">
      <alignment vertical="center"/>
    </xf>
    <xf numFmtId="0" fontId="0" fillId="0" borderId="0" xfId="0" applyAlignment="1">
      <alignment horizontal="center" vertical="center"/>
    </xf>
    <xf numFmtId="0" fontId="1" fillId="0" borderId="2" xfId="0" applyFont="1" applyBorder="1" applyAlignment="1">
      <alignment horizontal="right"/>
    </xf>
    <xf numFmtId="0" fontId="0" fillId="0" borderId="0" xfId="0" applyAlignment="1">
      <alignment horizontal="right"/>
    </xf>
    <xf numFmtId="0" fontId="4" fillId="0" borderId="2" xfId="0" applyFont="1" applyBorder="1" applyAlignment="1">
      <alignment horizontal="left" vertical="top" wrapText="1"/>
    </xf>
    <xf numFmtId="0" fontId="9" fillId="0" borderId="0" xfId="0" applyFont="1" applyAlignment="1">
      <alignment horizontal="center" vertical="center"/>
    </xf>
    <xf numFmtId="0" fontId="0" fillId="0" borderId="0" xfId="0" applyAlignment="1">
      <alignment horizontal="center"/>
    </xf>
    <xf numFmtId="0" fontId="12" fillId="0" borderId="4" xfId="0" applyFont="1" applyBorder="1" applyAlignment="1">
      <alignment horizontal="center" vertical="center"/>
    </xf>
    <xf numFmtId="0" fontId="12" fillId="0" borderId="2" xfId="0" applyFont="1" applyBorder="1" applyAlignment="1">
      <alignment horizontal="center" vertical="center"/>
    </xf>
    <xf numFmtId="0" fontId="20" fillId="0" borderId="0" xfId="0" applyFont="1" applyAlignment="1">
      <alignment horizontal="left" vertical="top" wrapText="1"/>
    </xf>
    <xf numFmtId="0" fontId="20" fillId="0" borderId="0" xfId="0" applyFont="1" applyAlignment="1">
      <alignment horizontal="left" wrapText="1"/>
    </xf>
  </cellXfs>
  <cellStyles count="2">
    <cellStyle name="Lien hypertexte"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8" Type="http://schemas.openxmlformats.org/officeDocument/2006/relationships/hyperlink" Target="https://www.ncbi.nlm.nih.gov/bioproject/PRJNA257433" TargetMode="External"/><Relationship Id="rId13" Type="http://schemas.openxmlformats.org/officeDocument/2006/relationships/hyperlink" Target="https://www.ncbi.nlm.nih.gov/sra/SRR1963544" TargetMode="External"/><Relationship Id="rId18" Type="http://schemas.openxmlformats.org/officeDocument/2006/relationships/hyperlink" Target="https://www.ncbi.nlm.nih.gov/sra/SRR1971687" TargetMode="External"/><Relationship Id="rId26" Type="http://schemas.openxmlformats.org/officeDocument/2006/relationships/hyperlink" Target="https://trace.ncbi.nlm.nih.gov/Traces?run=SRR1970491" TargetMode="External"/><Relationship Id="rId3" Type="http://schemas.openxmlformats.org/officeDocument/2006/relationships/hyperlink" Target="https://www.ncbi.nlm.nih.gov/bioproject/PRJNA257433" TargetMode="External"/><Relationship Id="rId21" Type="http://schemas.openxmlformats.org/officeDocument/2006/relationships/hyperlink" Target="https://www.ncbi.nlm.nih.gov/bioproject/PRJNA257433" TargetMode="External"/><Relationship Id="rId7" Type="http://schemas.openxmlformats.org/officeDocument/2006/relationships/hyperlink" Target="https://www.ncbi.nlm.nih.gov/bioproject/PRJNA257433" TargetMode="External"/><Relationship Id="rId12" Type="http://schemas.openxmlformats.org/officeDocument/2006/relationships/hyperlink" Target="https://www.ncbi.nlm.nih.gov/sra/SRR1970499" TargetMode="External"/><Relationship Id="rId17" Type="http://schemas.openxmlformats.org/officeDocument/2006/relationships/hyperlink" Target="https://www.ncbi.nlm.nih.gov/sra/SRR1970500" TargetMode="External"/><Relationship Id="rId25" Type="http://schemas.openxmlformats.org/officeDocument/2006/relationships/hyperlink" Target="https://www.ncbi.nlm.nih.gov/bioproject/PRJNA257433" TargetMode="External"/><Relationship Id="rId2" Type="http://schemas.openxmlformats.org/officeDocument/2006/relationships/hyperlink" Target="https://www.ncbi.nlm.nih.gov/bioproject/PRJNA257433" TargetMode="External"/><Relationship Id="rId16" Type="http://schemas.openxmlformats.org/officeDocument/2006/relationships/hyperlink" Target="https://www.ncbi.nlm.nih.gov/sra/SRR1971737" TargetMode="External"/><Relationship Id="rId20" Type="http://schemas.openxmlformats.org/officeDocument/2006/relationships/hyperlink" Target="https://www.ncbi.nlm.nih.gov/sra/SRR1963543" TargetMode="External"/><Relationship Id="rId1" Type="http://schemas.openxmlformats.org/officeDocument/2006/relationships/hyperlink" Target="https://www.ncbi.nlm.nih.gov/bioproject/PRJNA257433" TargetMode="External"/><Relationship Id="rId6" Type="http://schemas.openxmlformats.org/officeDocument/2006/relationships/hyperlink" Target="https://www.ncbi.nlm.nih.gov/bioproject/PRJNA257433" TargetMode="External"/><Relationship Id="rId11" Type="http://schemas.openxmlformats.org/officeDocument/2006/relationships/hyperlink" Target="https://www.ncbi.nlm.nih.gov/sra/SRR1963592" TargetMode="External"/><Relationship Id="rId24" Type="http://schemas.openxmlformats.org/officeDocument/2006/relationships/hyperlink" Target="https://www.ncbi.nlm.nih.gov/bioproject/PRJNA257433" TargetMode="External"/><Relationship Id="rId5" Type="http://schemas.openxmlformats.org/officeDocument/2006/relationships/hyperlink" Target="https://www.ncbi.nlm.nih.gov/bioproject/PRJNA257433" TargetMode="External"/><Relationship Id="rId15" Type="http://schemas.openxmlformats.org/officeDocument/2006/relationships/hyperlink" Target="https://www.ncbi.nlm.nih.gov/sra/SRR1971676" TargetMode="External"/><Relationship Id="rId23" Type="http://schemas.openxmlformats.org/officeDocument/2006/relationships/hyperlink" Target="https://www.ncbi.nlm.nih.gov/bioproject/PRJNA257433" TargetMode="External"/><Relationship Id="rId10" Type="http://schemas.openxmlformats.org/officeDocument/2006/relationships/hyperlink" Target="https://www.ncbi.nlm.nih.gov/bioproject/PRJNA257433" TargetMode="External"/><Relationship Id="rId19" Type="http://schemas.openxmlformats.org/officeDocument/2006/relationships/hyperlink" Target="https://www.ncbi.nlm.nih.gov/sra/SRR1971733" TargetMode="External"/><Relationship Id="rId4" Type="http://schemas.openxmlformats.org/officeDocument/2006/relationships/hyperlink" Target="https://www.ncbi.nlm.nih.gov/bioproject/PRJNA257433" TargetMode="External"/><Relationship Id="rId9" Type="http://schemas.openxmlformats.org/officeDocument/2006/relationships/hyperlink" Target="https://www.ncbi.nlm.nih.gov/bioproject/PRJNA257433" TargetMode="External"/><Relationship Id="rId14" Type="http://schemas.openxmlformats.org/officeDocument/2006/relationships/hyperlink" Target="https://www.ncbi.nlm.nih.gov/sra/SRR1971680" TargetMode="External"/><Relationship Id="rId22" Type="http://schemas.openxmlformats.org/officeDocument/2006/relationships/hyperlink" Target="https://www.ncbi.nlm.nih.gov/bioproject/PRJNA257433" TargetMode="External"/><Relationship Id="rId27"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8" Type="http://schemas.openxmlformats.org/officeDocument/2006/relationships/hyperlink" Target="https://www.ncbi.nlm.nih.gov/protein/QEQ50497.1?report=genbank&amp;log$=protalign&amp;blast_rank=1&amp;RID=3CXAE0DS01N" TargetMode="External"/><Relationship Id="rId13" Type="http://schemas.openxmlformats.org/officeDocument/2006/relationships/hyperlink" Target="https://www.ncbi.nlm.nih.gov/protein/WAK77382.1?report=genbank&amp;log$=protalign&amp;blast_rank=1&amp;RID=3D3WHYBU01N" TargetMode="External"/><Relationship Id="rId18" Type="http://schemas.openxmlformats.org/officeDocument/2006/relationships/hyperlink" Target="https://www.ncbi.nlm.nih.gov/protein/UYL95676.1?report=genbank&amp;log$=protalign&amp;blast_rank=3&amp;RID=4J7X7AWV01N" TargetMode="External"/><Relationship Id="rId26" Type="http://schemas.openxmlformats.org/officeDocument/2006/relationships/printerSettings" Target="../printerSettings/printerSettings2.bin"/><Relationship Id="rId3" Type="http://schemas.openxmlformats.org/officeDocument/2006/relationships/hyperlink" Target="https://www.ncbi.nlm.nih.gov/protein/QEQ50497.1?report=genbank&amp;log$=protalign&amp;blast_rank=1&amp;RID=3CXAE0DS01N" TargetMode="External"/><Relationship Id="rId21" Type="http://schemas.openxmlformats.org/officeDocument/2006/relationships/hyperlink" Target="https://www.ncbi.nlm.nih.gov/protein/UYL95676.1?report=genbank&amp;log$=protalign&amp;blast_rank=1&amp;RID=3D39TEC7016" TargetMode="External"/><Relationship Id="rId7" Type="http://schemas.openxmlformats.org/officeDocument/2006/relationships/hyperlink" Target="https://www.ncbi.nlm.nih.gov/protein/QEQ50497.1?report=genbank&amp;log$=protalign&amp;blast_rank=1&amp;RID=3CXAE0DS01N" TargetMode="External"/><Relationship Id="rId12" Type="http://schemas.openxmlformats.org/officeDocument/2006/relationships/hyperlink" Target="https://www.ncbi.nlm.nih.gov/protein/UHK03123.1?report=genbank&amp;log$=protalign&amp;blast_rank=1&amp;RID=3D3UWXAD016" TargetMode="External"/><Relationship Id="rId17" Type="http://schemas.openxmlformats.org/officeDocument/2006/relationships/hyperlink" Target="https://www.ncbi.nlm.nih.gov/protein/UYL95676.1?report=genbank&amp;log$=protalign&amp;blast_rank=3&amp;RID=4J7X7AWV01N" TargetMode="External"/><Relationship Id="rId25" Type="http://schemas.openxmlformats.org/officeDocument/2006/relationships/hyperlink" Target="https://www.ncbi.nlm.nih.gov/protein/UYL95676.1?report=genbank&amp;log$=protalign&amp;blast_rank=1&amp;RID=3D39TEC7016" TargetMode="External"/><Relationship Id="rId2" Type="http://schemas.openxmlformats.org/officeDocument/2006/relationships/hyperlink" Target="https://www.ncbi.nlm.nih.gov/protein/QEQ50497.1?report=genbank&amp;log$=protalign&amp;blast_rank=1&amp;RID=3CXCM1EP01N" TargetMode="External"/><Relationship Id="rId16" Type="http://schemas.openxmlformats.org/officeDocument/2006/relationships/hyperlink" Target="https://www.ncbi.nlm.nih.gov/protein/UYL95676.1?report=genbank&amp;log$=protalign&amp;blast_rank=3&amp;RID=4J7W30F301N" TargetMode="External"/><Relationship Id="rId20" Type="http://schemas.openxmlformats.org/officeDocument/2006/relationships/hyperlink" Target="https://www.ncbi.nlm.nih.gov/protein/UYL95676.1?report=genbank&amp;log$=protalign&amp;blast_rank=1&amp;RID=3D39TEC7016" TargetMode="External"/><Relationship Id="rId1" Type="http://schemas.openxmlformats.org/officeDocument/2006/relationships/hyperlink" Target="https://www.ncbi.nlm.nih.gov/protein/QEQ50497.1?report=genbank&amp;log$=protalign&amp;blast_rank=1&amp;RID=3CXAE0DS01N" TargetMode="External"/><Relationship Id="rId6" Type="http://schemas.openxmlformats.org/officeDocument/2006/relationships/hyperlink" Target="https://www.ncbi.nlm.nih.gov/protein/QEQ50497.1?report=genbank&amp;log$=protalign&amp;blast_rank=1&amp;RID=3CXAE0DS01N" TargetMode="External"/><Relationship Id="rId11" Type="http://schemas.openxmlformats.org/officeDocument/2006/relationships/hyperlink" Target="https://www.ncbi.nlm.nih.gov/protein/WAK77382.1?report=genbank&amp;log$=protalign&amp;blast_rank=1&amp;RID=3D3H5TDK016" TargetMode="External"/><Relationship Id="rId24" Type="http://schemas.openxmlformats.org/officeDocument/2006/relationships/hyperlink" Target="https://www.ncbi.nlm.nih.gov/protein/UYL95676.1?report=genbank&amp;log$=protalign&amp;blast_rank=1&amp;RID=3D39TEC7016" TargetMode="External"/><Relationship Id="rId5" Type="http://schemas.openxmlformats.org/officeDocument/2006/relationships/hyperlink" Target="https://www.ncbi.nlm.nih.gov/protein/QEQ50497.1?report=genbank&amp;log$=protalign&amp;blast_rank=1&amp;RID=3CXAE0DS01N" TargetMode="External"/><Relationship Id="rId15" Type="http://schemas.openxmlformats.org/officeDocument/2006/relationships/hyperlink" Target="https://www.ncbi.nlm.nih.gov/protein/UYL95676.1?report=genbank&amp;log$=protalign&amp;blast_rank=3&amp;RID=4J7W30F301N" TargetMode="External"/><Relationship Id="rId23" Type="http://schemas.openxmlformats.org/officeDocument/2006/relationships/hyperlink" Target="https://www.ncbi.nlm.nih.gov/protein/UYL95676.1?report=genbank&amp;log$=protalign&amp;blast_rank=1&amp;RID=3D39TEC7016" TargetMode="External"/><Relationship Id="rId10" Type="http://schemas.openxmlformats.org/officeDocument/2006/relationships/hyperlink" Target="https://www.ncbi.nlm.nih.gov/protein/WAK77382.1?report=genbank&amp;log$=protalign&amp;blast_rank=1&amp;RID=3D383SHY013" TargetMode="External"/><Relationship Id="rId19" Type="http://schemas.openxmlformats.org/officeDocument/2006/relationships/hyperlink" Target="https://www.ncbi.nlm.nih.gov/protein/UYL95676.1?report=genbank&amp;log$=protalign&amp;blast_rank=3&amp;RID=4J7X7AWV01N" TargetMode="External"/><Relationship Id="rId4" Type="http://schemas.openxmlformats.org/officeDocument/2006/relationships/hyperlink" Target="https://www.ncbi.nlm.nih.gov/protein/QEQ50497.1?report=genbank&amp;log$=protalign&amp;blast_rank=1&amp;RID=3CXAE0DS01N" TargetMode="External"/><Relationship Id="rId9" Type="http://schemas.openxmlformats.org/officeDocument/2006/relationships/hyperlink" Target="https://www.ncbi.nlm.nih.gov/protein/QIM73974.1?report=genbank&amp;log$=protalign&amp;blast_rank=1&amp;RID=3D2UA3KX016" TargetMode="External"/><Relationship Id="rId14" Type="http://schemas.openxmlformats.org/officeDocument/2006/relationships/hyperlink" Target="https://www.ncbi.nlm.nih.gov/protein/UYL95676.1?report=genbank&amp;log$=protalign&amp;blast_rank=3&amp;RID=4J7W30F301N" TargetMode="External"/><Relationship Id="rId22" Type="http://schemas.openxmlformats.org/officeDocument/2006/relationships/hyperlink" Target="https://www.ncbi.nlm.nih.gov/protein/UYL95676.1?report=genbank&amp;log$=protalign&amp;blast_rank=1&amp;RID=3D39TEC7016"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H94"/>
  <sheetViews>
    <sheetView tabSelected="1" workbookViewId="0">
      <selection activeCell="I10" sqref="I10"/>
    </sheetView>
  </sheetViews>
  <sheetFormatPr baseColWidth="10" defaultColWidth="10.85546875" defaultRowHeight="15.75"/>
  <cols>
    <col min="1" max="1" width="23.85546875" style="2" customWidth="1"/>
    <col min="2" max="2" width="13.140625" style="2" customWidth="1"/>
    <col min="3" max="3" width="43.5703125" style="2" customWidth="1"/>
    <col min="4" max="4" width="24.7109375" style="2" customWidth="1"/>
    <col min="5" max="5" width="13.140625" style="2" customWidth="1"/>
    <col min="6" max="6" width="23.28515625" style="2" customWidth="1"/>
    <col min="7" max="7" width="19.42578125" style="2" customWidth="1"/>
    <col min="8" max="8" width="23.5703125" style="2" customWidth="1"/>
    <col min="9" max="16384" width="10.85546875" style="2"/>
  </cols>
  <sheetData>
    <row r="1" spans="1:8" ht="48.6" customHeight="1">
      <c r="A1" s="71" t="s">
        <v>237</v>
      </c>
      <c r="B1" s="71"/>
      <c r="C1" s="71"/>
      <c r="D1" s="71"/>
      <c r="E1" s="71"/>
      <c r="F1" s="71"/>
      <c r="G1" s="71"/>
      <c r="H1" s="71"/>
    </row>
    <row r="2" spans="1:8" ht="15" customHeight="1">
      <c r="A2" s="5" t="s">
        <v>79</v>
      </c>
      <c r="B2" s="5" t="s">
        <v>80</v>
      </c>
      <c r="C2" s="5" t="s">
        <v>133</v>
      </c>
      <c r="D2" s="5" t="s">
        <v>51</v>
      </c>
      <c r="E2" s="5" t="s">
        <v>52</v>
      </c>
      <c r="F2" s="5" t="s">
        <v>55</v>
      </c>
      <c r="G2" s="5" t="s">
        <v>54</v>
      </c>
      <c r="H2" s="5" t="s">
        <v>141</v>
      </c>
    </row>
    <row r="3" spans="1:8" ht="15" customHeight="1">
      <c r="A3" s="6" t="s">
        <v>41</v>
      </c>
      <c r="B3" s="7" t="s">
        <v>42</v>
      </c>
      <c r="C3" s="8" t="s">
        <v>93</v>
      </c>
      <c r="D3" s="6" t="s">
        <v>43</v>
      </c>
      <c r="E3" s="30" t="s">
        <v>53</v>
      </c>
      <c r="F3" s="30" t="s">
        <v>56</v>
      </c>
      <c r="G3" s="9" t="s">
        <v>44</v>
      </c>
      <c r="H3" s="9" t="s">
        <v>143</v>
      </c>
    </row>
    <row r="4" spans="1:8" s="19" customFormat="1" ht="15" customHeight="1">
      <c r="A4" s="6" t="s">
        <v>45</v>
      </c>
      <c r="B4" s="7" t="s">
        <v>83</v>
      </c>
      <c r="C4" s="8" t="s">
        <v>227</v>
      </c>
      <c r="D4" s="22" t="s">
        <v>87</v>
      </c>
      <c r="E4" t="s">
        <v>507</v>
      </c>
      <c r="F4" s="8"/>
      <c r="G4" s="3"/>
      <c r="H4" s="21" t="s">
        <v>220</v>
      </c>
    </row>
    <row r="5" spans="1:8" s="19" customFormat="1" ht="15" customHeight="1">
      <c r="A5" s="6" t="s">
        <v>45</v>
      </c>
      <c r="B5" s="3" t="s">
        <v>84</v>
      </c>
      <c r="C5" s="23" t="s">
        <v>86</v>
      </c>
      <c r="D5" s="22" t="s">
        <v>85</v>
      </c>
      <c r="E5" t="s">
        <v>507</v>
      </c>
      <c r="F5" s="8"/>
      <c r="G5" s="3"/>
      <c r="H5" s="21" t="s">
        <v>220</v>
      </c>
    </row>
    <row r="6" spans="1:8" ht="15" customHeight="1">
      <c r="A6" s="6" t="s">
        <v>27</v>
      </c>
      <c r="B6" s="7" t="s">
        <v>28</v>
      </c>
      <c r="C6" s="8" t="s">
        <v>94</v>
      </c>
      <c r="D6" s="6" t="s">
        <v>29</v>
      </c>
      <c r="E6" s="30" t="s">
        <v>53</v>
      </c>
      <c r="F6" s="30" t="s">
        <v>57</v>
      </c>
      <c r="G6" s="9" t="s">
        <v>30</v>
      </c>
      <c r="H6" s="9" t="s">
        <v>142</v>
      </c>
    </row>
    <row r="7" spans="1:8" s="19" customFormat="1" ht="15" customHeight="1">
      <c r="A7" s="6" t="s">
        <v>31</v>
      </c>
      <c r="B7" s="7" t="s">
        <v>32</v>
      </c>
      <c r="C7" s="8" t="s">
        <v>228</v>
      </c>
      <c r="D7" s="6" t="s">
        <v>33</v>
      </c>
      <c r="E7" t="s">
        <v>507</v>
      </c>
      <c r="F7" s="7"/>
      <c r="G7" s="3"/>
      <c r="H7" s="21" t="s">
        <v>222</v>
      </c>
    </row>
    <row r="8" spans="1:8" ht="15" customHeight="1">
      <c r="A8" s="10" t="s">
        <v>14</v>
      </c>
      <c r="B8" s="9" t="s">
        <v>15</v>
      </c>
      <c r="C8" s="5" t="s">
        <v>95</v>
      </c>
      <c r="D8" s="6" t="s">
        <v>16</v>
      </c>
      <c r="E8" s="30" t="s">
        <v>53</v>
      </c>
      <c r="F8" s="30" t="s">
        <v>58</v>
      </c>
      <c r="G8" s="9" t="s">
        <v>17</v>
      </c>
      <c r="H8" s="9" t="s">
        <v>144</v>
      </c>
    </row>
    <row r="9" spans="1:8" s="19" customFormat="1" ht="15" customHeight="1">
      <c r="A9" s="10" t="s">
        <v>14</v>
      </c>
      <c r="B9" s="9" t="s">
        <v>15</v>
      </c>
      <c r="C9" s="5" t="s">
        <v>95</v>
      </c>
      <c r="D9" s="6" t="s">
        <v>16</v>
      </c>
      <c r="E9" t="s">
        <v>507</v>
      </c>
      <c r="F9" s="30"/>
      <c r="G9" s="9"/>
      <c r="H9" s="21" t="s">
        <v>217</v>
      </c>
    </row>
    <row r="10" spans="1:8" s="19" customFormat="1" ht="15" customHeight="1">
      <c r="A10" s="10" t="s">
        <v>14</v>
      </c>
      <c r="B10" s="9" t="s">
        <v>88</v>
      </c>
      <c r="C10" s="5" t="s">
        <v>92</v>
      </c>
      <c r="D10" s="6" t="s">
        <v>91</v>
      </c>
      <c r="E10" t="s">
        <v>507</v>
      </c>
      <c r="F10" s="30"/>
      <c r="G10" s="9"/>
      <c r="H10" s="21" t="s">
        <v>217</v>
      </c>
    </row>
    <row r="11" spans="1:8" s="19" customFormat="1" ht="15" customHeight="1">
      <c r="A11" s="10" t="s">
        <v>14</v>
      </c>
      <c r="B11" s="9" t="s">
        <v>89</v>
      </c>
      <c r="C11" s="5" t="s">
        <v>90</v>
      </c>
      <c r="D11" s="22" t="s">
        <v>16</v>
      </c>
      <c r="E11" t="s">
        <v>507</v>
      </c>
      <c r="F11" s="30"/>
      <c r="G11" s="9"/>
      <c r="H11" s="21" t="s">
        <v>217</v>
      </c>
    </row>
    <row r="12" spans="1:8" ht="15" customHeight="1">
      <c r="A12" s="10" t="s">
        <v>4</v>
      </c>
      <c r="B12" s="9" t="s">
        <v>5</v>
      </c>
      <c r="C12" s="5" t="s">
        <v>81</v>
      </c>
      <c r="D12" s="6" t="s">
        <v>6</v>
      </c>
      <c r="E12" s="30" t="s">
        <v>53</v>
      </c>
      <c r="F12" s="30" t="s">
        <v>59</v>
      </c>
      <c r="G12" s="9" t="s">
        <v>7</v>
      </c>
      <c r="H12" s="9" t="s">
        <v>145</v>
      </c>
    </row>
    <row r="13" spans="1:8" s="19" customFormat="1" ht="15" customHeight="1">
      <c r="A13" s="10" t="s">
        <v>4</v>
      </c>
      <c r="B13" s="9" t="s">
        <v>5</v>
      </c>
      <c r="C13" s="5" t="s">
        <v>81</v>
      </c>
      <c r="D13" s="6" t="s">
        <v>6</v>
      </c>
      <c r="E13" t="s">
        <v>507</v>
      </c>
      <c r="F13" s="30"/>
      <c r="G13" s="9"/>
      <c r="H13" s="3" t="s">
        <v>224</v>
      </c>
    </row>
    <row r="14" spans="1:8" ht="15" customHeight="1">
      <c r="A14" s="6" t="s">
        <v>46</v>
      </c>
      <c r="B14" s="7" t="s">
        <v>47</v>
      </c>
      <c r="C14" s="8" t="s">
        <v>96</v>
      </c>
      <c r="D14" s="6" t="s">
        <v>48</v>
      </c>
      <c r="E14" s="30" t="s">
        <v>53</v>
      </c>
      <c r="F14" s="30" t="s">
        <v>60</v>
      </c>
      <c r="G14" s="9" t="s">
        <v>49</v>
      </c>
      <c r="H14" s="9" t="s">
        <v>146</v>
      </c>
    </row>
    <row r="15" spans="1:8" s="19" customFormat="1" ht="15" customHeight="1">
      <c r="A15" s="6" t="s">
        <v>46</v>
      </c>
      <c r="B15" s="7" t="s">
        <v>50</v>
      </c>
      <c r="C15" s="8" t="s">
        <v>229</v>
      </c>
      <c r="D15" s="6" t="s">
        <v>230</v>
      </c>
      <c r="E15" t="s">
        <v>507</v>
      </c>
      <c r="F15" s="7"/>
      <c r="G15" s="3"/>
      <c r="H15" s="3" t="s">
        <v>223</v>
      </c>
    </row>
    <row r="16" spans="1:8" ht="15" customHeight="1">
      <c r="A16" s="10" t="s">
        <v>8</v>
      </c>
      <c r="B16" s="9" t="s">
        <v>9</v>
      </c>
      <c r="C16" s="8" t="s">
        <v>97</v>
      </c>
      <c r="D16" s="6" t="s">
        <v>10</v>
      </c>
      <c r="E16" s="30" t="s">
        <v>53</v>
      </c>
      <c r="F16" s="30" t="s">
        <v>61</v>
      </c>
      <c r="G16" s="9" t="s">
        <v>11</v>
      </c>
      <c r="H16" s="9" t="s">
        <v>147</v>
      </c>
    </row>
    <row r="17" spans="1:8" s="19" customFormat="1" ht="15" customHeight="1">
      <c r="A17" s="10" t="s">
        <v>8</v>
      </c>
      <c r="B17" s="9" t="s">
        <v>12</v>
      </c>
      <c r="C17" s="5" t="s">
        <v>82</v>
      </c>
      <c r="D17" s="10" t="s">
        <v>13</v>
      </c>
      <c r="E17" t="s">
        <v>507</v>
      </c>
      <c r="F17" s="9"/>
      <c r="G17" s="3"/>
      <c r="H17" s="21" t="s">
        <v>219</v>
      </c>
    </row>
    <row r="18" spans="1:8" ht="15" customHeight="1">
      <c r="A18" s="6" t="s">
        <v>109</v>
      </c>
      <c r="B18" s="9" t="s">
        <v>110</v>
      </c>
      <c r="C18" s="9" t="s">
        <v>128</v>
      </c>
      <c r="D18" s="10" t="s">
        <v>121</v>
      </c>
      <c r="E18" s="30" t="s">
        <v>53</v>
      </c>
      <c r="F18" s="9" t="s">
        <v>487</v>
      </c>
      <c r="G18" s="9" t="s">
        <v>120</v>
      </c>
      <c r="H18" s="9" t="s">
        <v>148</v>
      </c>
    </row>
    <row r="19" spans="1:8" s="19" customFormat="1" ht="15" customHeight="1">
      <c r="A19" s="6" t="s">
        <v>109</v>
      </c>
      <c r="B19" s="9" t="s">
        <v>110</v>
      </c>
      <c r="C19" s="9" t="s">
        <v>128</v>
      </c>
      <c r="D19" s="22" t="s">
        <v>121</v>
      </c>
      <c r="E19" t="s">
        <v>507</v>
      </c>
      <c r="F19" s="5"/>
      <c r="G19" s="9"/>
      <c r="H19" s="21" t="s">
        <v>218</v>
      </c>
    </row>
    <row r="20" spans="1:8" ht="15" customHeight="1">
      <c r="A20" s="6" t="s">
        <v>109</v>
      </c>
      <c r="B20" s="9" t="s">
        <v>111</v>
      </c>
      <c r="C20" s="3" t="s">
        <v>129</v>
      </c>
      <c r="D20" s="6" t="s">
        <v>125</v>
      </c>
      <c r="E20" s="30" t="s">
        <v>53</v>
      </c>
      <c r="F20" s="7" t="s">
        <v>486</v>
      </c>
      <c r="G20" s="9" t="s">
        <v>124</v>
      </c>
      <c r="H20" s="9" t="s">
        <v>149</v>
      </c>
    </row>
    <row r="21" spans="1:8" ht="15" customHeight="1">
      <c r="A21" s="6" t="s">
        <v>109</v>
      </c>
      <c r="B21" s="9" t="s">
        <v>112</v>
      </c>
      <c r="C21" s="9" t="s">
        <v>130</v>
      </c>
      <c r="D21" s="10" t="s">
        <v>119</v>
      </c>
      <c r="E21" s="30" t="s">
        <v>53</v>
      </c>
      <c r="F21" s="65" t="s">
        <v>485</v>
      </c>
      <c r="G21" s="3" t="s">
        <v>118</v>
      </c>
      <c r="H21" s="9" t="s">
        <v>150</v>
      </c>
    </row>
    <row r="22" spans="1:8" ht="15" customHeight="1">
      <c r="A22" s="6" t="s">
        <v>109</v>
      </c>
      <c r="B22" s="9" t="s">
        <v>114</v>
      </c>
      <c r="C22" s="5" t="s">
        <v>126</v>
      </c>
      <c r="D22" s="10" t="s">
        <v>123</v>
      </c>
      <c r="E22" s="30" t="s">
        <v>53</v>
      </c>
      <c r="F22" s="9" t="s">
        <v>488</v>
      </c>
      <c r="G22" s="3" t="s">
        <v>122</v>
      </c>
      <c r="H22" s="9" t="s">
        <v>151</v>
      </c>
    </row>
    <row r="23" spans="1:8" s="19" customFormat="1" ht="15" customHeight="1">
      <c r="A23" s="6" t="s">
        <v>109</v>
      </c>
      <c r="B23" s="9" t="s">
        <v>113</v>
      </c>
      <c r="C23" s="3" t="s">
        <v>231</v>
      </c>
      <c r="D23" s="22" t="s">
        <v>131</v>
      </c>
      <c r="E23" t="s">
        <v>507</v>
      </c>
      <c r="F23" s="5"/>
      <c r="G23" s="9"/>
      <c r="H23" s="21" t="s">
        <v>218</v>
      </c>
    </row>
    <row r="24" spans="1:8" ht="15" customHeight="1">
      <c r="A24" s="10" t="s">
        <v>18</v>
      </c>
      <c r="B24" s="9" t="s">
        <v>19</v>
      </c>
      <c r="C24" s="5" t="s">
        <v>98</v>
      </c>
      <c r="D24" s="6" t="s">
        <v>20</v>
      </c>
      <c r="E24" s="30" t="s">
        <v>53</v>
      </c>
      <c r="F24" s="30" t="s">
        <v>62</v>
      </c>
      <c r="G24" s="9" t="s">
        <v>21</v>
      </c>
      <c r="H24" s="9" t="s">
        <v>152</v>
      </c>
    </row>
    <row r="25" spans="1:8" s="19" customFormat="1" ht="15" customHeight="1">
      <c r="A25" s="10" t="s">
        <v>18</v>
      </c>
      <c r="B25" s="9" t="s">
        <v>19</v>
      </c>
      <c r="C25" s="5" t="s">
        <v>98</v>
      </c>
      <c r="D25" s="6" t="s">
        <v>20</v>
      </c>
      <c r="E25" t="s">
        <v>507</v>
      </c>
      <c r="F25" s="30"/>
      <c r="G25" s="9"/>
      <c r="H25" s="21" t="s">
        <v>221</v>
      </c>
    </row>
    <row r="26" spans="1:8" ht="15" customHeight="1">
      <c r="A26" s="6" t="s">
        <v>34</v>
      </c>
      <c r="B26" s="7" t="s">
        <v>35</v>
      </c>
      <c r="C26" s="8" t="s">
        <v>99</v>
      </c>
      <c r="D26" s="6" t="s">
        <v>36</v>
      </c>
      <c r="E26" s="30" t="s">
        <v>53</v>
      </c>
      <c r="F26" s="30" t="s">
        <v>63</v>
      </c>
      <c r="G26" s="9" t="s">
        <v>37</v>
      </c>
      <c r="H26" s="9" t="s">
        <v>153</v>
      </c>
    </row>
    <row r="27" spans="1:8" s="19" customFormat="1" ht="15" customHeight="1">
      <c r="A27" s="6" t="s">
        <v>38</v>
      </c>
      <c r="B27" s="7" t="s">
        <v>39</v>
      </c>
      <c r="C27" s="8" t="s">
        <v>232</v>
      </c>
      <c r="D27" s="6" t="s">
        <v>40</v>
      </c>
      <c r="E27" t="s">
        <v>507</v>
      </c>
      <c r="F27" s="7"/>
      <c r="G27" s="3"/>
      <c r="H27" s="21" t="s">
        <v>221</v>
      </c>
    </row>
    <row r="28" spans="1:8" ht="15" customHeight="1">
      <c r="A28" s="6" t="s">
        <v>22</v>
      </c>
      <c r="B28" s="7" t="s">
        <v>102</v>
      </c>
      <c r="C28" s="8" t="s">
        <v>100</v>
      </c>
      <c r="D28" s="6" t="s">
        <v>23</v>
      </c>
      <c r="E28" s="30" t="s">
        <v>53</v>
      </c>
      <c r="F28" s="30" t="s">
        <v>64</v>
      </c>
      <c r="G28" s="9" t="s">
        <v>24</v>
      </c>
      <c r="H28" s="9" t="s">
        <v>154</v>
      </c>
    </row>
    <row r="29" spans="1:8" s="19" customFormat="1" ht="15" customHeight="1">
      <c r="A29" s="6" t="s">
        <v>22</v>
      </c>
      <c r="B29" s="7" t="s">
        <v>25</v>
      </c>
      <c r="C29" s="8" t="s">
        <v>233</v>
      </c>
      <c r="D29" s="6" t="s">
        <v>26</v>
      </c>
      <c r="E29" t="s">
        <v>507</v>
      </c>
      <c r="F29" s="7"/>
      <c r="G29" s="3"/>
      <c r="H29" s="21" t="s">
        <v>221</v>
      </c>
    </row>
    <row r="30" spans="1:8" ht="15" customHeight="1">
      <c r="A30" s="6" t="s">
        <v>0</v>
      </c>
      <c r="B30" s="9" t="s">
        <v>108</v>
      </c>
      <c r="C30" s="5" t="s">
        <v>101</v>
      </c>
      <c r="D30" s="6" t="s">
        <v>1</v>
      </c>
      <c r="E30" s="30" t="s">
        <v>53</v>
      </c>
      <c r="F30" s="30" t="s">
        <v>65</v>
      </c>
      <c r="G30" s="9" t="s">
        <v>2</v>
      </c>
      <c r="H30" s="9" t="s">
        <v>155</v>
      </c>
    </row>
    <row r="31" spans="1:8" s="19" customFormat="1" ht="15" customHeight="1">
      <c r="A31" s="6" t="s">
        <v>3</v>
      </c>
      <c r="B31" s="9" t="s">
        <v>103</v>
      </c>
      <c r="C31" s="5" t="s">
        <v>105</v>
      </c>
      <c r="D31" s="22" t="s">
        <v>104</v>
      </c>
      <c r="E31" t="s">
        <v>507</v>
      </c>
      <c r="F31" s="30"/>
      <c r="G31" s="9"/>
      <c r="H31" s="3" t="s">
        <v>225</v>
      </c>
    </row>
    <row r="32" spans="1:8" s="19" customFormat="1" ht="15" customHeight="1">
      <c r="A32" s="6" t="s">
        <v>3</v>
      </c>
      <c r="B32" s="9" t="s">
        <v>107</v>
      </c>
      <c r="C32" s="5" t="s">
        <v>106</v>
      </c>
      <c r="D32" s="22" t="s">
        <v>1</v>
      </c>
      <c r="E32" t="s">
        <v>507</v>
      </c>
      <c r="F32" s="5"/>
      <c r="G32" s="3"/>
      <c r="H32" s="3" t="s">
        <v>225</v>
      </c>
    </row>
    <row r="33" spans="1:8" ht="15" customHeight="1">
      <c r="A33" s="1" t="s">
        <v>115</v>
      </c>
      <c r="B33" s="9" t="s">
        <v>132</v>
      </c>
      <c r="C33" s="5" t="s">
        <v>127</v>
      </c>
      <c r="D33" s="10" t="s">
        <v>116</v>
      </c>
      <c r="E33" s="30" t="s">
        <v>53</v>
      </c>
      <c r="F33" s="5"/>
      <c r="G33" s="9" t="s">
        <v>117</v>
      </c>
      <c r="H33" s="9" t="s">
        <v>156</v>
      </c>
    </row>
    <row r="34" spans="1:8" s="19" customFormat="1" ht="15" customHeight="1">
      <c r="A34" s="1" t="s">
        <v>115</v>
      </c>
      <c r="B34" s="9" t="s">
        <v>132</v>
      </c>
      <c r="C34" s="5" t="s">
        <v>127</v>
      </c>
      <c r="D34" s="10" t="s">
        <v>116</v>
      </c>
      <c r="E34" t="s">
        <v>507</v>
      </c>
      <c r="F34" s="7"/>
      <c r="G34" s="9"/>
      <c r="H34" s="3" t="s">
        <v>226</v>
      </c>
    </row>
    <row r="35" spans="1:8">
      <c r="A35" s="14"/>
      <c r="B35" s="12"/>
      <c r="C35" s="13"/>
      <c r="D35" s="13"/>
      <c r="E35" s="13"/>
      <c r="F35" s="13"/>
    </row>
    <row r="36" spans="1:8">
      <c r="A36" s="14"/>
      <c r="B36" s="12"/>
      <c r="C36" s="13"/>
      <c r="D36" s="13"/>
      <c r="E36" s="13"/>
      <c r="F36" s="13"/>
      <c r="G36" s="4"/>
      <c r="H36" s="4"/>
    </row>
    <row r="37" spans="1:8">
      <c r="A37" s="14"/>
      <c r="B37" s="12"/>
      <c r="C37" s="15"/>
      <c r="D37" s="15"/>
      <c r="E37" s="15"/>
      <c r="F37" s="15"/>
      <c r="G37" s="12"/>
      <c r="H37" s="12"/>
    </row>
    <row r="38" spans="1:8">
      <c r="A38" s="14"/>
      <c r="B38" s="12"/>
      <c r="D38" s="11"/>
      <c r="E38" s="15"/>
      <c r="F38" s="15"/>
      <c r="G38" s="12"/>
      <c r="H38" s="12"/>
    </row>
    <row r="39" spans="1:8">
      <c r="A39" s="14"/>
      <c r="B39" s="12"/>
      <c r="C39" s="15"/>
      <c r="D39" s="15"/>
      <c r="E39" s="15"/>
      <c r="F39" s="15"/>
      <c r="G39" s="12"/>
      <c r="H39" s="12"/>
    </row>
    <row r="40" spans="1:8">
      <c r="A40" s="14"/>
      <c r="B40" s="12"/>
      <c r="C40" s="12"/>
      <c r="D40" s="12"/>
      <c r="E40" s="12"/>
      <c r="F40" s="12"/>
      <c r="G40" s="12"/>
      <c r="H40" s="12"/>
    </row>
    <row r="41" spans="1:8">
      <c r="A41" s="14"/>
      <c r="B41" s="12"/>
      <c r="C41" s="14"/>
      <c r="D41" s="14"/>
      <c r="E41" s="12"/>
      <c r="F41" s="12"/>
      <c r="G41" s="12"/>
      <c r="H41" s="12"/>
    </row>
    <row r="42" spans="1:8">
      <c r="A42" s="14"/>
      <c r="B42" s="12"/>
      <c r="D42" s="14"/>
      <c r="E42" s="12"/>
      <c r="F42" s="12"/>
      <c r="G42" s="12"/>
      <c r="H42" s="12"/>
    </row>
    <row r="43" spans="1:8">
      <c r="A43" s="14"/>
      <c r="B43" s="12"/>
      <c r="C43" s="16"/>
      <c r="D43" s="16"/>
      <c r="E43" s="64"/>
      <c r="F43" s="64"/>
      <c r="G43" s="12"/>
      <c r="H43" s="12"/>
    </row>
    <row r="44" spans="1:8">
      <c r="A44" s="14"/>
      <c r="B44" s="12"/>
      <c r="C44" s="12"/>
      <c r="D44" s="12"/>
      <c r="E44" s="12"/>
      <c r="F44" s="12"/>
      <c r="G44" s="12"/>
      <c r="H44" s="12"/>
    </row>
    <row r="45" spans="1:8">
      <c r="A45" s="14"/>
      <c r="B45" s="12"/>
      <c r="D45" s="11"/>
      <c r="E45" s="15"/>
      <c r="F45" s="15"/>
    </row>
    <row r="46" spans="1:8">
      <c r="A46" s="14"/>
      <c r="B46" s="12"/>
      <c r="C46" s="12"/>
      <c r="D46" s="12"/>
      <c r="E46" s="12"/>
      <c r="F46" s="12"/>
      <c r="G46" s="4"/>
      <c r="H46" s="4"/>
    </row>
    <row r="47" spans="1:8">
      <c r="A47" s="14"/>
      <c r="B47" s="12"/>
      <c r="C47" s="12"/>
      <c r="D47" s="12"/>
      <c r="E47" s="12"/>
      <c r="F47" s="12"/>
      <c r="G47" s="4"/>
      <c r="H47" s="4"/>
    </row>
    <row r="48" spans="1:8">
      <c r="A48" s="14"/>
      <c r="B48" s="12"/>
      <c r="C48" s="12"/>
      <c r="D48" s="12"/>
      <c r="E48" s="12"/>
      <c r="F48" s="12"/>
      <c r="G48" s="12"/>
      <c r="H48" s="12"/>
    </row>
    <row r="49" spans="1:8">
      <c r="A49" s="14"/>
      <c r="B49" s="12"/>
      <c r="D49" s="11"/>
      <c r="E49" s="15"/>
      <c r="F49" s="15"/>
    </row>
    <row r="50" spans="1:8">
      <c r="A50" s="14"/>
      <c r="B50" s="12"/>
      <c r="C50" s="12"/>
      <c r="D50" s="12"/>
      <c r="E50" s="12"/>
      <c r="F50" s="12"/>
      <c r="G50" s="4"/>
      <c r="H50" s="4"/>
    </row>
    <row r="51" spans="1:8">
      <c r="A51" s="14"/>
      <c r="B51" s="12"/>
      <c r="C51" s="12"/>
      <c r="D51" s="12"/>
      <c r="E51" s="12"/>
      <c r="F51" s="12"/>
      <c r="G51" s="4"/>
      <c r="H51" s="4"/>
    </row>
    <row r="52" spans="1:8">
      <c r="A52" s="11"/>
      <c r="B52" s="15"/>
      <c r="C52" s="15"/>
      <c r="D52" s="15"/>
      <c r="E52" s="15"/>
      <c r="F52" s="15"/>
      <c r="G52" s="12"/>
      <c r="H52" s="12"/>
    </row>
    <row r="53" spans="1:8">
      <c r="A53" s="11"/>
      <c r="B53" s="15"/>
      <c r="D53" s="11"/>
      <c r="E53" s="15"/>
      <c r="F53" s="15"/>
      <c r="G53" s="12"/>
      <c r="H53" s="12"/>
    </row>
    <row r="54" spans="1:8">
      <c r="A54" s="11"/>
      <c r="B54" s="15"/>
      <c r="C54" s="15"/>
      <c r="D54" s="15"/>
      <c r="E54" s="15"/>
      <c r="F54" s="15"/>
      <c r="G54" s="12"/>
      <c r="H54" s="12"/>
    </row>
    <row r="55" spans="1:8">
      <c r="A55" s="11"/>
      <c r="B55" s="15"/>
      <c r="C55" s="12"/>
      <c r="D55" s="12"/>
      <c r="E55" s="12"/>
      <c r="F55" s="12"/>
      <c r="G55" s="12"/>
      <c r="H55" s="12"/>
    </row>
    <row r="56" spans="1:8">
      <c r="A56" s="11"/>
      <c r="B56" s="15"/>
      <c r="C56" s="11"/>
      <c r="D56" s="11"/>
      <c r="E56" s="15"/>
      <c r="F56" s="15"/>
      <c r="G56" s="12"/>
      <c r="H56" s="12"/>
    </row>
    <row r="57" spans="1:8">
      <c r="A57" s="11"/>
      <c r="B57" s="15"/>
      <c r="D57" s="11"/>
      <c r="E57" s="15"/>
      <c r="F57" s="15"/>
      <c r="G57" s="12"/>
      <c r="H57" s="12"/>
    </row>
    <row r="58" spans="1:8">
      <c r="A58" s="11"/>
      <c r="B58" s="15"/>
      <c r="C58" s="17"/>
      <c r="D58" s="17"/>
      <c r="E58" s="17"/>
      <c r="F58" s="17"/>
      <c r="G58" s="12"/>
      <c r="H58" s="12"/>
    </row>
    <row r="59" spans="1:8">
      <c r="A59" s="11"/>
      <c r="B59" s="15"/>
      <c r="C59" s="15"/>
      <c r="D59" s="15"/>
      <c r="E59" s="15"/>
      <c r="F59" s="15"/>
      <c r="G59" s="12"/>
      <c r="H59" s="12"/>
    </row>
    <row r="60" spans="1:8" ht="14.45" customHeight="1">
      <c r="A60" s="11"/>
      <c r="B60" s="15"/>
      <c r="D60" s="11"/>
      <c r="E60" s="15"/>
      <c r="F60" s="15"/>
      <c r="G60" s="12"/>
      <c r="H60" s="12"/>
    </row>
    <row r="61" spans="1:8" ht="15" customHeight="1">
      <c r="A61" s="11"/>
      <c r="B61" s="15"/>
      <c r="C61" s="15"/>
      <c r="D61" s="15"/>
      <c r="E61" s="15"/>
      <c r="F61" s="15"/>
      <c r="G61" s="12"/>
      <c r="H61" s="12"/>
    </row>
    <row r="62" spans="1:8">
      <c r="A62" s="11"/>
      <c r="B62" s="15"/>
      <c r="C62" s="12"/>
      <c r="D62" s="12"/>
      <c r="E62" s="12"/>
      <c r="F62" s="12"/>
      <c r="G62" s="12"/>
      <c r="H62" s="12"/>
    </row>
    <row r="63" spans="1:8">
      <c r="A63" s="11"/>
      <c r="B63" s="15"/>
      <c r="C63" s="17"/>
      <c r="D63" s="17"/>
      <c r="E63" s="17"/>
      <c r="F63" s="17"/>
      <c r="G63" s="12"/>
      <c r="H63" s="12"/>
    </row>
    <row r="64" spans="1:8">
      <c r="A64" s="11"/>
      <c r="B64" s="15"/>
      <c r="C64" s="17"/>
      <c r="D64" s="17"/>
      <c r="E64" s="17"/>
      <c r="F64" s="17"/>
      <c r="G64" s="12"/>
      <c r="H64" s="12"/>
    </row>
    <row r="65" spans="1:8">
      <c r="A65" s="11"/>
      <c r="B65" s="15"/>
      <c r="D65" s="11"/>
      <c r="E65" s="15"/>
      <c r="F65" s="15"/>
      <c r="G65" s="12"/>
      <c r="H65" s="12"/>
    </row>
    <row r="66" spans="1:8">
      <c r="A66" s="11"/>
      <c r="B66" s="15"/>
      <c r="C66" s="4"/>
      <c r="D66" s="4"/>
      <c r="E66" s="4"/>
      <c r="F66" s="4"/>
      <c r="G66" s="12"/>
      <c r="H66" s="12"/>
    </row>
    <row r="67" spans="1:8">
      <c r="A67" s="11"/>
      <c r="B67" s="15"/>
      <c r="C67" s="4"/>
      <c r="D67" s="4"/>
      <c r="E67" s="4"/>
      <c r="F67" s="4"/>
      <c r="G67" s="12"/>
      <c r="H67" s="12"/>
    </row>
    <row r="68" spans="1:8" ht="14.45" customHeight="1">
      <c r="A68" s="11"/>
      <c r="B68" s="15"/>
      <c r="C68" s="15"/>
      <c r="D68" s="15"/>
      <c r="E68" s="15"/>
      <c r="F68" s="15"/>
      <c r="G68" s="12"/>
      <c r="H68" s="12"/>
    </row>
    <row r="69" spans="1:8">
      <c r="A69" s="11"/>
      <c r="B69" s="15"/>
      <c r="D69" s="11"/>
      <c r="E69" s="15"/>
      <c r="F69" s="15"/>
      <c r="G69" s="12"/>
      <c r="H69" s="12"/>
    </row>
    <row r="70" spans="1:8" ht="14.45" customHeight="1">
      <c r="A70" s="11"/>
      <c r="B70" s="15"/>
      <c r="C70" s="15"/>
      <c r="D70" s="15"/>
      <c r="E70" s="15"/>
      <c r="F70" s="15"/>
      <c r="G70" s="12"/>
      <c r="H70" s="12"/>
    </row>
    <row r="71" spans="1:8" ht="14.45" customHeight="1">
      <c r="A71" s="11"/>
      <c r="B71" s="15"/>
      <c r="C71" s="12"/>
      <c r="D71" s="12"/>
      <c r="E71" s="12"/>
      <c r="F71" s="12"/>
      <c r="G71" s="12"/>
      <c r="H71" s="12"/>
    </row>
    <row r="72" spans="1:8" ht="15" customHeight="1">
      <c r="A72" s="11"/>
      <c r="B72" s="15"/>
      <c r="C72" s="15"/>
      <c r="D72" s="15"/>
      <c r="E72" s="15"/>
      <c r="F72" s="15"/>
      <c r="G72" s="12"/>
      <c r="H72" s="12"/>
    </row>
    <row r="73" spans="1:8">
      <c r="A73" s="11"/>
      <c r="B73" s="15"/>
      <c r="D73" s="11"/>
      <c r="E73" s="15"/>
      <c r="F73" s="15"/>
      <c r="G73" s="12"/>
      <c r="H73" s="12"/>
    </row>
    <row r="74" spans="1:8">
      <c r="A74" s="11"/>
      <c r="B74" s="15"/>
      <c r="C74" s="4"/>
      <c r="D74" s="4"/>
      <c r="E74" s="4"/>
      <c r="F74" s="4"/>
      <c r="G74" s="12"/>
      <c r="H74" s="12"/>
    </row>
    <row r="75" spans="1:8">
      <c r="A75" s="11"/>
      <c r="B75" s="15"/>
      <c r="C75" s="4"/>
      <c r="D75" s="4"/>
      <c r="E75" s="4"/>
      <c r="F75" s="4"/>
      <c r="G75" s="12"/>
      <c r="H75" s="12"/>
    </row>
    <row r="76" spans="1:8">
      <c r="A76" s="11"/>
      <c r="B76" s="15"/>
      <c r="C76" s="4"/>
      <c r="D76" s="4"/>
      <c r="E76" s="4"/>
      <c r="F76" s="4"/>
      <c r="G76" s="12"/>
      <c r="H76" s="12"/>
    </row>
    <row r="77" spans="1:8">
      <c r="A77" s="11"/>
      <c r="B77" s="15"/>
      <c r="C77" s="15"/>
      <c r="D77" s="15"/>
      <c r="E77" s="15"/>
      <c r="F77" s="15"/>
      <c r="G77" s="12"/>
      <c r="H77" s="12"/>
    </row>
    <row r="78" spans="1:8">
      <c r="A78" s="11"/>
      <c r="B78" s="15"/>
      <c r="D78" s="11"/>
      <c r="E78" s="15"/>
      <c r="F78" s="15"/>
      <c r="G78" s="12"/>
      <c r="H78" s="12"/>
    </row>
    <row r="79" spans="1:8">
      <c r="A79" s="11"/>
      <c r="B79" s="15"/>
      <c r="C79" s="15"/>
      <c r="D79" s="15"/>
      <c r="E79" s="15"/>
      <c r="F79" s="15"/>
      <c r="G79" s="12"/>
      <c r="H79" s="12"/>
    </row>
    <row r="80" spans="1:8">
      <c r="A80" s="11"/>
      <c r="B80" s="15"/>
      <c r="C80" s="12"/>
      <c r="D80" s="12"/>
      <c r="E80" s="12"/>
      <c r="F80" s="12"/>
      <c r="G80" s="12"/>
      <c r="H80" s="12"/>
    </row>
    <row r="81" spans="1:8">
      <c r="A81" s="11"/>
      <c r="B81" s="15"/>
      <c r="C81" s="17"/>
      <c r="D81" s="17"/>
      <c r="E81" s="17"/>
      <c r="F81" s="17"/>
      <c r="G81" s="12"/>
      <c r="H81" s="12"/>
    </row>
    <row r="82" spans="1:8">
      <c r="A82" s="11"/>
      <c r="B82" s="15"/>
      <c r="C82" s="17"/>
      <c r="D82" s="17"/>
      <c r="E82" s="17"/>
      <c r="F82" s="17"/>
      <c r="G82" s="12"/>
      <c r="H82" s="12"/>
    </row>
    <row r="83" spans="1:8">
      <c r="A83" s="11"/>
      <c r="B83" s="15"/>
      <c r="C83" s="17"/>
      <c r="D83" s="17"/>
      <c r="E83" s="17"/>
      <c r="F83" s="17"/>
      <c r="G83" s="12"/>
      <c r="H83" s="12"/>
    </row>
    <row r="84" spans="1:8">
      <c r="A84" s="11"/>
      <c r="B84" s="15"/>
      <c r="C84" s="17"/>
      <c r="D84" s="17"/>
      <c r="E84" s="17"/>
      <c r="F84" s="17"/>
      <c r="G84" s="12"/>
      <c r="H84" s="12"/>
    </row>
    <row r="85" spans="1:8">
      <c r="A85" s="11"/>
      <c r="B85" s="15"/>
      <c r="C85" s="15"/>
      <c r="D85" s="15"/>
      <c r="E85" s="15"/>
      <c r="F85" s="15"/>
      <c r="G85" s="12"/>
      <c r="H85" s="12"/>
    </row>
    <row r="86" spans="1:8">
      <c r="A86" s="11"/>
      <c r="B86" s="15"/>
      <c r="C86" s="15"/>
      <c r="D86" s="15"/>
      <c r="E86" s="15"/>
      <c r="F86" s="15"/>
      <c r="G86" s="12"/>
      <c r="H86" s="12"/>
    </row>
    <row r="87" spans="1:8">
      <c r="A87" s="11"/>
      <c r="B87" s="15"/>
      <c r="D87" s="11"/>
      <c r="E87" s="15"/>
      <c r="F87" s="15"/>
      <c r="G87" s="12"/>
      <c r="H87" s="12"/>
    </row>
    <row r="88" spans="1:8">
      <c r="A88" s="11"/>
      <c r="B88" s="15"/>
      <c r="C88" s="15"/>
      <c r="D88" s="15"/>
      <c r="E88" s="15"/>
      <c r="F88" s="15"/>
      <c r="G88" s="12"/>
      <c r="H88" s="12"/>
    </row>
    <row r="89" spans="1:8">
      <c r="A89" s="11"/>
      <c r="B89" s="15"/>
      <c r="C89" s="12"/>
      <c r="D89" s="12"/>
      <c r="E89" s="12"/>
      <c r="F89" s="12"/>
      <c r="G89" s="12"/>
      <c r="H89" s="12"/>
    </row>
    <row r="90" spans="1:8">
      <c r="A90" s="11"/>
      <c r="B90" s="15"/>
      <c r="C90" s="17"/>
      <c r="D90" s="17"/>
      <c r="E90" s="17"/>
      <c r="F90" s="17"/>
      <c r="G90" s="12"/>
      <c r="H90" s="12"/>
    </row>
    <row r="91" spans="1:8">
      <c r="A91" s="11"/>
      <c r="B91" s="15"/>
      <c r="C91" s="17"/>
      <c r="D91" s="17"/>
      <c r="E91" s="17"/>
      <c r="F91" s="17"/>
      <c r="G91" s="12"/>
      <c r="H91" s="12"/>
    </row>
    <row r="92" spans="1:8">
      <c r="A92" s="11"/>
      <c r="B92" s="15"/>
      <c r="D92" s="11"/>
      <c r="E92" s="15"/>
      <c r="F92" s="15"/>
      <c r="G92" s="12"/>
      <c r="H92" s="12"/>
    </row>
    <row r="93" spans="1:8" ht="14.45" customHeight="1">
      <c r="A93" s="11"/>
      <c r="B93" s="15"/>
      <c r="C93" s="4"/>
      <c r="D93" s="4"/>
      <c r="E93" s="4"/>
      <c r="F93" s="4"/>
      <c r="G93" s="12"/>
      <c r="H93" s="12"/>
    </row>
    <row r="94" spans="1:8" ht="15" customHeight="1">
      <c r="A94" s="11"/>
      <c r="B94" s="15"/>
      <c r="C94" s="4"/>
      <c r="D94" s="4"/>
      <c r="E94" s="4"/>
      <c r="F94" s="4"/>
      <c r="G94" s="12"/>
      <c r="H94" s="12"/>
    </row>
  </sheetData>
  <sortState xmlns:xlrd2="http://schemas.microsoft.com/office/spreadsheetml/2017/richdata2" ref="A4:H34">
    <sortCondition ref="A34"/>
  </sortState>
  <mergeCells count="1">
    <mergeCell ref="A1:H1"/>
  </mergeCells>
  <hyperlinks>
    <hyperlink ref="E3" r:id="rId1" display="https://www.ncbi.nlm.nih.gov/bioproject/PRJNA257433" xr:uid="{00000000-0004-0000-0000-000000000000}"/>
    <hyperlink ref="E6" r:id="rId2" display="https://www.ncbi.nlm.nih.gov/bioproject/PRJNA257433" xr:uid="{00000000-0004-0000-0000-000001000000}"/>
    <hyperlink ref="E8" r:id="rId3" display="https://www.ncbi.nlm.nih.gov/bioproject/PRJNA257433" xr:uid="{00000000-0004-0000-0000-000002000000}"/>
    <hyperlink ref="E12" r:id="rId4" display="https://www.ncbi.nlm.nih.gov/bioproject/PRJNA257433" xr:uid="{00000000-0004-0000-0000-000003000000}"/>
    <hyperlink ref="E14" r:id="rId5" display="https://www.ncbi.nlm.nih.gov/bioproject/PRJNA257433" xr:uid="{00000000-0004-0000-0000-000004000000}"/>
    <hyperlink ref="E16" r:id="rId6" display="https://www.ncbi.nlm.nih.gov/bioproject/PRJNA257433" xr:uid="{00000000-0004-0000-0000-000005000000}"/>
    <hyperlink ref="E24" r:id="rId7" display="https://www.ncbi.nlm.nih.gov/bioproject/PRJNA257433" xr:uid="{00000000-0004-0000-0000-000006000000}"/>
    <hyperlink ref="E26" r:id="rId8" display="https://www.ncbi.nlm.nih.gov/bioproject/PRJNA257433" xr:uid="{00000000-0004-0000-0000-000007000000}"/>
    <hyperlink ref="E28" r:id="rId9" display="https://www.ncbi.nlm.nih.gov/bioproject/PRJNA257433" xr:uid="{00000000-0004-0000-0000-000008000000}"/>
    <hyperlink ref="E30" r:id="rId10" display="https://www.ncbi.nlm.nih.gov/bioproject/PRJNA257433" xr:uid="{00000000-0004-0000-0000-000009000000}"/>
    <hyperlink ref="F3" r:id="rId11" display="https://www.ncbi.nlm.nih.gov/sra/SRR1963592" xr:uid="{00000000-0004-0000-0000-00000A000000}"/>
    <hyperlink ref="F6" r:id="rId12" display="https://www.ncbi.nlm.nih.gov/sra/SRR1970499" xr:uid="{00000000-0004-0000-0000-00000B000000}"/>
    <hyperlink ref="F8" r:id="rId13" display="https://www.ncbi.nlm.nih.gov/sra/SRR1963544" xr:uid="{00000000-0004-0000-0000-00000C000000}"/>
    <hyperlink ref="F12" r:id="rId14" display="https://www.ncbi.nlm.nih.gov/sra/SRR1971680" xr:uid="{00000000-0004-0000-0000-00000D000000}"/>
    <hyperlink ref="F14" r:id="rId15" display="https://www.ncbi.nlm.nih.gov/sra/SRR1971676" xr:uid="{00000000-0004-0000-0000-00000E000000}"/>
    <hyperlink ref="F16" r:id="rId16" display="https://www.ncbi.nlm.nih.gov/sra/SRR1971737" xr:uid="{00000000-0004-0000-0000-00000F000000}"/>
    <hyperlink ref="F24" r:id="rId17" display="https://www.ncbi.nlm.nih.gov/sra/SRR1970500" xr:uid="{00000000-0004-0000-0000-000010000000}"/>
    <hyperlink ref="F26" r:id="rId18" display="https://www.ncbi.nlm.nih.gov/sra/SRR1971687" xr:uid="{00000000-0004-0000-0000-000011000000}"/>
    <hyperlink ref="F28" r:id="rId19" display="https://www.ncbi.nlm.nih.gov/sra/SRR1971733" xr:uid="{00000000-0004-0000-0000-000012000000}"/>
    <hyperlink ref="F30" r:id="rId20" display="https://www.ncbi.nlm.nih.gov/sra/SRR1963543" xr:uid="{00000000-0004-0000-0000-000013000000}"/>
    <hyperlink ref="E18" r:id="rId21" display="https://www.ncbi.nlm.nih.gov/bioproject/PRJNA257433" xr:uid="{00000000-0004-0000-0000-000014000000}"/>
    <hyperlink ref="E20" r:id="rId22" display="https://www.ncbi.nlm.nih.gov/bioproject/PRJNA257433" xr:uid="{00000000-0004-0000-0000-000015000000}"/>
    <hyperlink ref="E21" r:id="rId23" display="https://www.ncbi.nlm.nih.gov/bioproject/PRJNA257433" xr:uid="{00000000-0004-0000-0000-000016000000}"/>
    <hyperlink ref="E22" r:id="rId24" display="https://www.ncbi.nlm.nih.gov/bioproject/PRJNA257433" xr:uid="{00000000-0004-0000-0000-000017000000}"/>
    <hyperlink ref="E33" r:id="rId25" display="https://www.ncbi.nlm.nih.gov/bioproject/PRJNA257433" xr:uid="{00000000-0004-0000-0000-000018000000}"/>
    <hyperlink ref="F21" r:id="rId26" display="https://trace.ncbi.nlm.nih.gov/Traces?run=SRR1970491" xr:uid="{8B4151ED-20C0-41D5-90DC-902398971665}"/>
  </hyperlinks>
  <pageMargins left="0.7" right="0.7" top="0.75" bottom="0.75" header="0.3" footer="0.3"/>
  <pageSetup paperSize="9" orientation="portrait" r:id="rId27"/>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V31"/>
  <sheetViews>
    <sheetView workbookViewId="0">
      <selection activeCell="H27" sqref="H27"/>
    </sheetView>
  </sheetViews>
  <sheetFormatPr baseColWidth="10" defaultRowHeight="15"/>
  <cols>
    <col min="1" max="1" width="34.28515625" customWidth="1"/>
    <col min="2" max="2" width="27.42578125" customWidth="1"/>
    <col min="3" max="4" width="13.140625" customWidth="1"/>
    <col min="5" max="5" width="28.42578125" customWidth="1"/>
    <col min="6" max="6" width="19.5703125" customWidth="1"/>
    <col min="7" max="7" width="18.5703125" customWidth="1"/>
    <col min="8" max="8" width="24.140625" customWidth="1"/>
    <col min="9" max="10" width="15.42578125" customWidth="1"/>
    <col min="11" max="11" width="17.140625" customWidth="1"/>
    <col min="12" max="12" width="48.28515625" customWidth="1"/>
    <col min="13" max="13" width="12.5703125" customWidth="1"/>
    <col min="15" max="15" width="11.85546875" customWidth="1"/>
    <col min="19" max="19" width="11.85546875" customWidth="1"/>
    <col min="22" max="22" width="14.5703125" customWidth="1"/>
  </cols>
  <sheetData>
    <row r="1" spans="1:22" ht="14.45" customHeight="1">
      <c r="A1" s="76" t="s">
        <v>509</v>
      </c>
      <c r="B1" s="76"/>
      <c r="C1" s="76"/>
      <c r="D1" s="76"/>
      <c r="E1" s="76"/>
      <c r="F1" s="76"/>
      <c r="G1" s="76"/>
      <c r="H1" s="76"/>
      <c r="I1" s="76"/>
      <c r="J1" s="76"/>
      <c r="K1" s="76"/>
      <c r="L1" s="76"/>
      <c r="M1" s="76"/>
      <c r="N1" s="76"/>
      <c r="O1" s="76"/>
      <c r="P1" s="76"/>
      <c r="Q1" s="76"/>
      <c r="R1" s="76"/>
      <c r="S1" s="76"/>
      <c r="T1" s="76"/>
      <c r="U1" s="20"/>
    </row>
    <row r="2" spans="1:22" ht="26.1" customHeight="1">
      <c r="A2" s="76"/>
      <c r="B2" s="76"/>
      <c r="C2" s="76"/>
      <c r="D2" s="76"/>
      <c r="E2" s="76"/>
      <c r="F2" s="76"/>
      <c r="G2" s="76"/>
      <c r="H2" s="76"/>
      <c r="I2" s="76"/>
      <c r="J2" s="76"/>
      <c r="K2" s="76"/>
      <c r="L2" s="76"/>
      <c r="M2" s="76"/>
      <c r="N2" s="76"/>
      <c r="O2" s="76"/>
      <c r="P2" s="76"/>
      <c r="Q2" s="76"/>
      <c r="R2" s="76"/>
      <c r="S2" s="76"/>
      <c r="T2" s="76"/>
      <c r="U2" s="20"/>
    </row>
    <row r="3" spans="1:22" ht="45">
      <c r="A3" s="25" t="s">
        <v>194</v>
      </c>
      <c r="B3" s="25" t="s">
        <v>66</v>
      </c>
      <c r="C3" s="25" t="s">
        <v>173</v>
      </c>
      <c r="D3" s="25" t="s">
        <v>489</v>
      </c>
      <c r="E3" s="25" t="s">
        <v>67</v>
      </c>
      <c r="F3" s="25" t="s">
        <v>136</v>
      </c>
      <c r="G3" s="25" t="s">
        <v>168</v>
      </c>
      <c r="H3" s="25" t="s">
        <v>68</v>
      </c>
      <c r="I3" s="26" t="s">
        <v>238</v>
      </c>
      <c r="J3" s="26" t="s">
        <v>69</v>
      </c>
      <c r="K3" s="25" t="s">
        <v>70</v>
      </c>
      <c r="L3" s="27" t="s">
        <v>71</v>
      </c>
      <c r="M3" s="28" t="s">
        <v>72</v>
      </c>
      <c r="N3" s="29" t="s">
        <v>73</v>
      </c>
      <c r="O3" s="27" t="s">
        <v>161</v>
      </c>
      <c r="P3" s="18" t="s">
        <v>164</v>
      </c>
      <c r="Q3" s="27" t="s">
        <v>74</v>
      </c>
      <c r="R3" s="27" t="s">
        <v>75</v>
      </c>
      <c r="S3" s="27" t="s">
        <v>76</v>
      </c>
      <c r="T3" s="27" t="s">
        <v>77</v>
      </c>
      <c r="U3" s="27" t="s">
        <v>78</v>
      </c>
      <c r="V3" s="27" t="s">
        <v>254</v>
      </c>
    </row>
    <row r="4" spans="1:22" ht="15.75">
      <c r="A4" s="24" t="s">
        <v>263</v>
      </c>
      <c r="B4" s="24" t="s">
        <v>261</v>
      </c>
      <c r="C4" s="24" t="s">
        <v>174</v>
      </c>
      <c r="D4" s="24"/>
      <c r="E4" s="24" t="s">
        <v>14</v>
      </c>
      <c r="F4" s="24" t="s">
        <v>15</v>
      </c>
      <c r="G4" s="24" t="s">
        <v>172</v>
      </c>
      <c r="H4" s="30" t="s">
        <v>144</v>
      </c>
      <c r="I4" s="24">
        <v>586</v>
      </c>
      <c r="J4" s="24">
        <f>71896*100/10456600</f>
        <v>0.68756574794866399</v>
      </c>
      <c r="K4" s="24" t="s">
        <v>196</v>
      </c>
      <c r="L4" s="37" t="s">
        <v>240</v>
      </c>
      <c r="M4" s="32" t="s">
        <v>195</v>
      </c>
      <c r="N4" s="31">
        <v>0.56000000000000005</v>
      </c>
      <c r="O4" s="33" t="s">
        <v>160</v>
      </c>
      <c r="P4" s="34" t="s">
        <v>165</v>
      </c>
      <c r="Q4" s="34" t="s">
        <v>159</v>
      </c>
      <c r="R4" s="34" t="s">
        <v>158</v>
      </c>
      <c r="S4" s="35" t="s">
        <v>157</v>
      </c>
      <c r="T4" s="35" t="s">
        <v>135</v>
      </c>
      <c r="U4" s="35" t="s">
        <v>277</v>
      </c>
      <c r="V4" s="24" t="s">
        <v>269</v>
      </c>
    </row>
    <row r="5" spans="1:22" ht="16.5" customHeight="1">
      <c r="A5" s="24" t="s">
        <v>264</v>
      </c>
      <c r="B5" s="24" t="s">
        <v>262</v>
      </c>
      <c r="C5" s="24" t="s">
        <v>174</v>
      </c>
      <c r="D5" s="24" t="s">
        <v>490</v>
      </c>
      <c r="E5" s="24" t="s">
        <v>14</v>
      </c>
      <c r="F5" s="21" t="s">
        <v>283</v>
      </c>
      <c r="G5" s="24" t="s">
        <v>234</v>
      </c>
      <c r="H5" s="24" t="s">
        <v>217</v>
      </c>
      <c r="I5" s="24">
        <v>5039</v>
      </c>
      <c r="J5" s="24">
        <f>436815*100/48090542</f>
        <v>0.90831789751922531</v>
      </c>
      <c r="K5" s="24" t="s">
        <v>196</v>
      </c>
      <c r="L5" s="37" t="s">
        <v>240</v>
      </c>
      <c r="M5" s="32" t="s">
        <v>195</v>
      </c>
      <c r="N5" s="31">
        <v>0.55000000000000004</v>
      </c>
      <c r="O5" s="33" t="s">
        <v>160</v>
      </c>
      <c r="P5" s="34" t="s">
        <v>165</v>
      </c>
      <c r="Q5" s="34" t="s">
        <v>159</v>
      </c>
      <c r="R5" s="34" t="s">
        <v>158</v>
      </c>
      <c r="S5" s="35" t="s">
        <v>157</v>
      </c>
      <c r="T5" s="35" t="s">
        <v>135</v>
      </c>
      <c r="U5" s="35" t="s">
        <v>277</v>
      </c>
      <c r="V5" s="24" t="s">
        <v>269</v>
      </c>
    </row>
    <row r="6" spans="1:22" ht="15.75">
      <c r="A6" s="24" t="s">
        <v>202</v>
      </c>
      <c r="B6" s="24" t="s">
        <v>187</v>
      </c>
      <c r="C6" s="24" t="s">
        <v>175</v>
      </c>
      <c r="D6" s="24"/>
      <c r="E6" s="24" t="s">
        <v>8</v>
      </c>
      <c r="F6" s="24" t="s">
        <v>9</v>
      </c>
      <c r="G6" s="24" t="s">
        <v>82</v>
      </c>
      <c r="H6" s="30" t="s">
        <v>147</v>
      </c>
      <c r="I6" s="24">
        <v>740</v>
      </c>
      <c r="J6" s="24">
        <f>56917*100/27582780</f>
        <v>0.20634975879878678</v>
      </c>
      <c r="K6" s="24" t="s">
        <v>196</v>
      </c>
      <c r="L6" s="37" t="s">
        <v>240</v>
      </c>
      <c r="M6" s="32" t="s">
        <v>195</v>
      </c>
      <c r="N6" s="31">
        <v>0.56000000000000005</v>
      </c>
      <c r="O6" s="33" t="s">
        <v>160</v>
      </c>
      <c r="P6" s="34" t="s">
        <v>165</v>
      </c>
      <c r="Q6" s="34" t="s">
        <v>159</v>
      </c>
      <c r="R6" s="34" t="s">
        <v>158</v>
      </c>
      <c r="S6" s="35" t="s">
        <v>157</v>
      </c>
      <c r="T6" s="35" t="s">
        <v>135</v>
      </c>
      <c r="U6" s="35" t="s">
        <v>277</v>
      </c>
      <c r="V6" s="24" t="s">
        <v>270</v>
      </c>
    </row>
    <row r="7" spans="1:22">
      <c r="A7" s="24" t="s">
        <v>203</v>
      </c>
      <c r="B7" s="24" t="s">
        <v>187</v>
      </c>
      <c r="C7" s="24" t="s">
        <v>175</v>
      </c>
      <c r="D7" s="24" t="s">
        <v>491</v>
      </c>
      <c r="E7" s="24" t="s">
        <v>8</v>
      </c>
      <c r="F7" s="24" t="s">
        <v>12</v>
      </c>
      <c r="G7" s="24" t="s">
        <v>82</v>
      </c>
      <c r="H7" s="24" t="s">
        <v>219</v>
      </c>
      <c r="I7" s="24">
        <v>22115</v>
      </c>
      <c r="J7" s="24">
        <f>3530573*100/50226690</f>
        <v>7.0292766654541641</v>
      </c>
      <c r="K7" s="24" t="s">
        <v>196</v>
      </c>
      <c r="L7" s="41" t="s">
        <v>240</v>
      </c>
      <c r="M7" s="39" t="s">
        <v>195</v>
      </c>
      <c r="N7" s="31">
        <v>0.56000000000000005</v>
      </c>
      <c r="O7" s="33" t="s">
        <v>160</v>
      </c>
      <c r="P7" s="42" t="s">
        <v>165</v>
      </c>
      <c r="Q7" s="42" t="s">
        <v>159</v>
      </c>
      <c r="R7" s="42" t="s">
        <v>158</v>
      </c>
      <c r="S7" s="35" t="s">
        <v>157</v>
      </c>
      <c r="T7" s="35" t="s">
        <v>135</v>
      </c>
      <c r="U7" s="35" t="s">
        <v>277</v>
      </c>
      <c r="V7" s="24" t="s">
        <v>270</v>
      </c>
    </row>
    <row r="8" spans="1:22" ht="15.75">
      <c r="A8" s="24" t="s">
        <v>207</v>
      </c>
      <c r="B8" s="24" t="s">
        <v>188</v>
      </c>
      <c r="C8" s="24" t="s">
        <v>176</v>
      </c>
      <c r="D8" s="24"/>
      <c r="E8" s="24" t="s">
        <v>109</v>
      </c>
      <c r="F8" s="24" t="s">
        <v>111</v>
      </c>
      <c r="G8" s="24" t="s">
        <v>92</v>
      </c>
      <c r="H8" s="30" t="s">
        <v>149</v>
      </c>
      <c r="I8" s="24">
        <v>33</v>
      </c>
      <c r="J8" s="24">
        <f>3079*100/20639004</f>
        <v>1.4918355556304946E-2</v>
      </c>
      <c r="K8" s="24" t="s">
        <v>196</v>
      </c>
      <c r="L8" s="41" t="s">
        <v>240</v>
      </c>
      <c r="M8" s="39" t="s">
        <v>195</v>
      </c>
      <c r="N8" s="31">
        <v>0.55000000000000004</v>
      </c>
      <c r="O8" s="33" t="s">
        <v>160</v>
      </c>
      <c r="P8" s="42" t="s">
        <v>165</v>
      </c>
      <c r="Q8" s="42" t="s">
        <v>159</v>
      </c>
      <c r="R8" s="42" t="s">
        <v>158</v>
      </c>
      <c r="S8" s="35" t="s">
        <v>157</v>
      </c>
      <c r="T8" s="35" t="s">
        <v>135</v>
      </c>
      <c r="U8" s="35" t="s">
        <v>277</v>
      </c>
      <c r="V8" s="24" t="s">
        <v>271</v>
      </c>
    </row>
    <row r="9" spans="1:22">
      <c r="A9" s="24" t="s">
        <v>206</v>
      </c>
      <c r="B9" s="24" t="s">
        <v>188</v>
      </c>
      <c r="C9" s="24" t="s">
        <v>176</v>
      </c>
      <c r="D9" s="24"/>
      <c r="E9" s="24" t="s">
        <v>109</v>
      </c>
      <c r="F9" s="24" t="s">
        <v>114</v>
      </c>
      <c r="G9" s="24" t="s">
        <v>171</v>
      </c>
      <c r="H9" s="24" t="s">
        <v>151</v>
      </c>
      <c r="I9" s="24">
        <v>228</v>
      </c>
      <c r="J9" s="24">
        <f>22894*100/25588700</f>
        <v>8.9469179755126291E-2</v>
      </c>
      <c r="K9" s="24" t="s">
        <v>196</v>
      </c>
      <c r="L9" s="41" t="s">
        <v>240</v>
      </c>
      <c r="M9" s="39" t="s">
        <v>195</v>
      </c>
      <c r="N9" s="31">
        <v>0.55000000000000004</v>
      </c>
      <c r="O9" s="33" t="s">
        <v>160</v>
      </c>
      <c r="P9" s="42" t="s">
        <v>165</v>
      </c>
      <c r="Q9" s="42" t="s">
        <v>159</v>
      </c>
      <c r="R9" s="42" t="s">
        <v>158</v>
      </c>
      <c r="S9" s="35" t="s">
        <v>157</v>
      </c>
      <c r="T9" s="35" t="s">
        <v>135</v>
      </c>
      <c r="U9" s="35" t="s">
        <v>277</v>
      </c>
      <c r="V9" s="24" t="s">
        <v>271</v>
      </c>
    </row>
    <row r="10" spans="1:22" ht="15.75">
      <c r="A10" s="24" t="s">
        <v>205</v>
      </c>
      <c r="B10" s="24" t="s">
        <v>189</v>
      </c>
      <c r="C10" s="24" t="s">
        <v>177</v>
      </c>
      <c r="D10" s="24"/>
      <c r="E10" s="24" t="s">
        <v>109</v>
      </c>
      <c r="F10" s="24" t="s">
        <v>114</v>
      </c>
      <c r="G10" s="24" t="s">
        <v>171</v>
      </c>
      <c r="H10" s="36" t="s">
        <v>151</v>
      </c>
      <c r="I10" s="24">
        <v>195</v>
      </c>
      <c r="J10" s="24">
        <f>19444*100/25588700</f>
        <v>7.598666598928433E-2</v>
      </c>
      <c r="K10" s="24" t="s">
        <v>196</v>
      </c>
      <c r="L10" s="41" t="s">
        <v>240</v>
      </c>
      <c r="M10" s="39" t="s">
        <v>195</v>
      </c>
      <c r="N10" s="31">
        <v>0.55000000000000004</v>
      </c>
      <c r="O10" s="33" t="s">
        <v>160</v>
      </c>
      <c r="P10" s="42" t="s">
        <v>165</v>
      </c>
      <c r="Q10" s="42" t="s">
        <v>159</v>
      </c>
      <c r="R10" s="42" t="s">
        <v>158</v>
      </c>
      <c r="S10" s="35" t="s">
        <v>157</v>
      </c>
      <c r="T10" s="35" t="s">
        <v>135</v>
      </c>
      <c r="U10" s="35" t="s">
        <v>277</v>
      </c>
      <c r="V10" s="24" t="s">
        <v>271</v>
      </c>
    </row>
    <row r="11" spans="1:22">
      <c r="A11" s="24" t="s">
        <v>204</v>
      </c>
      <c r="B11" s="24" t="s">
        <v>190</v>
      </c>
      <c r="C11" s="24" t="s">
        <v>178</v>
      </c>
      <c r="D11" s="24" t="s">
        <v>492</v>
      </c>
      <c r="E11" s="24" t="s">
        <v>109</v>
      </c>
      <c r="F11" s="21" t="s">
        <v>285</v>
      </c>
      <c r="G11" s="24" t="s">
        <v>106</v>
      </c>
      <c r="H11" s="24" t="s">
        <v>218</v>
      </c>
      <c r="I11" s="24">
        <v>1227</v>
      </c>
      <c r="J11" s="24">
        <f>113322*100/57404034%</f>
        <v>19.741121329556737</v>
      </c>
      <c r="K11" s="24" t="s">
        <v>196</v>
      </c>
      <c r="L11" s="41" t="s">
        <v>240</v>
      </c>
      <c r="M11" s="39" t="s">
        <v>195</v>
      </c>
      <c r="N11" s="31">
        <v>0.56000000000000005</v>
      </c>
      <c r="O11" s="33" t="s">
        <v>160</v>
      </c>
      <c r="P11" s="42" t="s">
        <v>165</v>
      </c>
      <c r="Q11" s="42" t="s">
        <v>159</v>
      </c>
      <c r="R11" s="42" t="s">
        <v>158</v>
      </c>
      <c r="S11" s="35" t="s">
        <v>157</v>
      </c>
      <c r="T11" s="35" t="s">
        <v>135</v>
      </c>
      <c r="U11" s="35" t="s">
        <v>277</v>
      </c>
      <c r="V11" s="24" t="s">
        <v>271</v>
      </c>
    </row>
    <row r="12" spans="1:22">
      <c r="A12" s="24" t="s">
        <v>282</v>
      </c>
      <c r="B12" s="24" t="s">
        <v>259</v>
      </c>
      <c r="C12" s="24" t="s">
        <v>179</v>
      </c>
      <c r="D12" s="24"/>
      <c r="E12" s="24" t="s">
        <v>14</v>
      </c>
      <c r="F12" s="24" t="s">
        <v>167</v>
      </c>
      <c r="G12" s="24" t="s">
        <v>172</v>
      </c>
      <c r="H12" s="24" t="s">
        <v>144</v>
      </c>
      <c r="I12" s="24">
        <v>7</v>
      </c>
      <c r="J12" s="24">
        <f>585*100/10456600</f>
        <v>5.5945527226823246E-3</v>
      </c>
      <c r="K12" s="24" t="s">
        <v>239</v>
      </c>
      <c r="L12" s="41" t="s">
        <v>241</v>
      </c>
      <c r="M12" s="39" t="s">
        <v>197</v>
      </c>
      <c r="N12" s="31">
        <v>0.56999999999999995</v>
      </c>
      <c r="O12" s="33" t="s">
        <v>166</v>
      </c>
      <c r="P12" s="42" t="s">
        <v>165</v>
      </c>
      <c r="Q12" s="42" t="s">
        <v>163</v>
      </c>
      <c r="R12" s="42" t="s">
        <v>162</v>
      </c>
      <c r="S12" s="42" t="s">
        <v>134</v>
      </c>
      <c r="T12" s="24" t="s">
        <v>267</v>
      </c>
      <c r="U12" s="24" t="s">
        <v>268</v>
      </c>
      <c r="V12" s="24" t="s">
        <v>269</v>
      </c>
    </row>
    <row r="13" spans="1:22">
      <c r="A13" s="24" t="s">
        <v>209</v>
      </c>
      <c r="B13" s="24" t="s">
        <v>259</v>
      </c>
      <c r="C13" s="24" t="s">
        <v>179</v>
      </c>
      <c r="D13" s="24" t="s">
        <v>493</v>
      </c>
      <c r="E13" s="24" t="s">
        <v>14</v>
      </c>
      <c r="F13" s="21" t="s">
        <v>15</v>
      </c>
      <c r="G13" s="24" t="s">
        <v>172</v>
      </c>
      <c r="H13" s="24" t="s">
        <v>217</v>
      </c>
      <c r="I13" s="24">
        <v>1072</v>
      </c>
      <c r="J13" s="24">
        <f>52072*100/48090542</f>
        <v>0.10827908739310944</v>
      </c>
      <c r="K13" s="24" t="s">
        <v>196</v>
      </c>
      <c r="L13" s="41" t="s">
        <v>242</v>
      </c>
      <c r="M13" s="38" t="s">
        <v>199</v>
      </c>
      <c r="N13" s="31">
        <v>0.56000000000000005</v>
      </c>
      <c r="O13" s="33" t="s">
        <v>166</v>
      </c>
      <c r="P13" s="42" t="s">
        <v>165</v>
      </c>
      <c r="Q13" s="42" t="s">
        <v>163</v>
      </c>
      <c r="R13" s="42" t="s">
        <v>162</v>
      </c>
      <c r="S13" s="42" t="s">
        <v>134</v>
      </c>
      <c r="T13" s="24" t="s">
        <v>267</v>
      </c>
      <c r="U13" s="24" t="s">
        <v>268</v>
      </c>
      <c r="V13" s="24" t="s">
        <v>269</v>
      </c>
    </row>
    <row r="14" spans="1:22">
      <c r="A14" s="24" t="s">
        <v>208</v>
      </c>
      <c r="B14" s="24" t="s">
        <v>258</v>
      </c>
      <c r="C14" s="24" t="s">
        <v>179</v>
      </c>
      <c r="D14" s="24" t="s">
        <v>494</v>
      </c>
      <c r="E14" s="24" t="s">
        <v>14</v>
      </c>
      <c r="F14" s="21" t="s">
        <v>302</v>
      </c>
      <c r="G14" s="24"/>
      <c r="H14" s="24" t="s">
        <v>217</v>
      </c>
      <c r="I14" s="24">
        <v>217</v>
      </c>
      <c r="J14" s="24">
        <f>10603*100/48090542</f>
        <v>2.2047994385257709E-2</v>
      </c>
      <c r="K14" s="24" t="s">
        <v>196</v>
      </c>
      <c r="L14" s="41" t="s">
        <v>242</v>
      </c>
      <c r="M14" s="38" t="s">
        <v>199</v>
      </c>
      <c r="N14" s="31">
        <v>0.56000000000000005</v>
      </c>
      <c r="O14" s="33" t="s">
        <v>166</v>
      </c>
      <c r="P14" s="42" t="s">
        <v>165</v>
      </c>
      <c r="Q14" s="42" t="s">
        <v>163</v>
      </c>
      <c r="R14" s="42" t="s">
        <v>162</v>
      </c>
      <c r="S14" s="42" t="s">
        <v>134</v>
      </c>
      <c r="T14" s="24" t="s">
        <v>267</v>
      </c>
      <c r="U14" s="24" t="s">
        <v>268</v>
      </c>
      <c r="V14" s="24" t="s">
        <v>269</v>
      </c>
    </row>
    <row r="15" spans="1:22">
      <c r="A15" s="24" t="s">
        <v>210</v>
      </c>
      <c r="B15" s="24" t="s">
        <v>260</v>
      </c>
      <c r="C15" s="24" t="s">
        <v>179</v>
      </c>
      <c r="D15" s="24" t="s">
        <v>495</v>
      </c>
      <c r="E15" s="24" t="s">
        <v>14</v>
      </c>
      <c r="F15" s="21" t="s">
        <v>302</v>
      </c>
      <c r="G15" s="24"/>
      <c r="H15" s="24" t="s">
        <v>217</v>
      </c>
      <c r="I15" s="24">
        <v>1830</v>
      </c>
      <c r="J15" s="24">
        <f>88800*100/48090542</f>
        <v>0.18465169305016357</v>
      </c>
      <c r="K15" s="24" t="s">
        <v>196</v>
      </c>
      <c r="L15" s="41" t="s">
        <v>242</v>
      </c>
      <c r="M15" s="38" t="s">
        <v>199</v>
      </c>
      <c r="N15" s="31">
        <v>0.55000000000000004</v>
      </c>
      <c r="O15" s="33" t="s">
        <v>166</v>
      </c>
      <c r="P15" s="42" t="s">
        <v>165</v>
      </c>
      <c r="Q15" s="42" t="s">
        <v>163</v>
      </c>
      <c r="R15" s="42" t="s">
        <v>162</v>
      </c>
      <c r="S15" s="42" t="s">
        <v>134</v>
      </c>
      <c r="T15" s="24" t="s">
        <v>267</v>
      </c>
      <c r="U15" s="24" t="s">
        <v>268</v>
      </c>
      <c r="V15" s="24" t="s">
        <v>269</v>
      </c>
    </row>
    <row r="16" spans="1:22">
      <c r="A16" s="24" t="s">
        <v>211</v>
      </c>
      <c r="B16" s="24" t="s">
        <v>191</v>
      </c>
      <c r="C16" s="24" t="s">
        <v>181</v>
      </c>
      <c r="D16" s="24" t="s">
        <v>496</v>
      </c>
      <c r="E16" s="24" t="s">
        <v>8</v>
      </c>
      <c r="F16" s="24" t="s">
        <v>12</v>
      </c>
      <c r="G16" s="24" t="s">
        <v>82</v>
      </c>
      <c r="H16" s="24" t="s">
        <v>219</v>
      </c>
      <c r="I16" s="24">
        <v>2264</v>
      </c>
      <c r="J16" s="24">
        <f>107989*100/50226690</f>
        <v>0.21500321840838008</v>
      </c>
      <c r="K16" s="24" t="s">
        <v>196</v>
      </c>
      <c r="L16" s="41" t="s">
        <v>265</v>
      </c>
      <c r="M16" s="39" t="s">
        <v>198</v>
      </c>
      <c r="N16" s="31">
        <v>0.57999999999999996</v>
      </c>
      <c r="O16" s="33" t="s">
        <v>166</v>
      </c>
      <c r="P16" s="42" t="s">
        <v>165</v>
      </c>
      <c r="Q16" s="42" t="s">
        <v>163</v>
      </c>
      <c r="R16" s="42" t="s">
        <v>162</v>
      </c>
      <c r="S16" s="42" t="s">
        <v>134</v>
      </c>
      <c r="T16" s="24" t="s">
        <v>267</v>
      </c>
      <c r="U16" s="24" t="s">
        <v>268</v>
      </c>
      <c r="V16" s="24" t="s">
        <v>270</v>
      </c>
    </row>
    <row r="17" spans="1:22">
      <c r="A17" s="24" t="s">
        <v>213</v>
      </c>
      <c r="B17" s="24" t="s">
        <v>255</v>
      </c>
      <c r="C17" s="24" t="s">
        <v>180</v>
      </c>
      <c r="D17" s="24" t="s">
        <v>499</v>
      </c>
      <c r="E17" s="24" t="s">
        <v>41</v>
      </c>
      <c r="F17" s="24" t="s">
        <v>303</v>
      </c>
      <c r="G17" s="24"/>
      <c r="H17" s="24" t="s">
        <v>220</v>
      </c>
      <c r="I17" s="24">
        <v>2659</v>
      </c>
      <c r="J17" s="24">
        <f>124281*100/52749818</f>
        <v>0.23560460436090983</v>
      </c>
      <c r="K17" s="24" t="s">
        <v>196</v>
      </c>
      <c r="L17" s="41" t="s">
        <v>242</v>
      </c>
      <c r="M17" s="38" t="s">
        <v>199</v>
      </c>
      <c r="N17" s="31">
        <v>0.55000000000000004</v>
      </c>
      <c r="O17" s="33" t="s">
        <v>166</v>
      </c>
      <c r="P17" s="42" t="s">
        <v>165</v>
      </c>
      <c r="Q17" s="42" t="s">
        <v>163</v>
      </c>
      <c r="R17" s="42" t="s">
        <v>162</v>
      </c>
      <c r="S17" s="42" t="s">
        <v>134</v>
      </c>
      <c r="T17" s="24" t="s">
        <v>267</v>
      </c>
      <c r="U17" s="24" t="s">
        <v>268</v>
      </c>
      <c r="V17" s="24" t="s">
        <v>272</v>
      </c>
    </row>
    <row r="18" spans="1:22">
      <c r="A18" s="24" t="s">
        <v>212</v>
      </c>
      <c r="B18" s="24" t="s">
        <v>256</v>
      </c>
      <c r="C18" s="24" t="s">
        <v>180</v>
      </c>
      <c r="D18" s="24" t="s">
        <v>497</v>
      </c>
      <c r="E18" s="24" t="s">
        <v>41</v>
      </c>
      <c r="F18" s="24" t="s">
        <v>303</v>
      </c>
      <c r="G18" s="24"/>
      <c r="H18" s="24" t="s">
        <v>220</v>
      </c>
      <c r="I18" s="24">
        <v>1158</v>
      </c>
      <c r="J18" s="24">
        <f>74360*100/52749818</f>
        <v>0.14096731101517734</v>
      </c>
      <c r="K18" s="24" t="s">
        <v>196</v>
      </c>
      <c r="L18" s="41" t="s">
        <v>242</v>
      </c>
      <c r="M18" s="38" t="s">
        <v>199</v>
      </c>
      <c r="N18" s="31">
        <v>0.55000000000000004</v>
      </c>
      <c r="O18" s="33" t="s">
        <v>166</v>
      </c>
      <c r="P18" s="42" t="s">
        <v>165</v>
      </c>
      <c r="Q18" s="42" t="s">
        <v>163</v>
      </c>
      <c r="R18" s="42" t="s">
        <v>162</v>
      </c>
      <c r="S18" s="42" t="s">
        <v>134</v>
      </c>
      <c r="T18" s="24" t="s">
        <v>267</v>
      </c>
      <c r="U18" s="24" t="s">
        <v>268</v>
      </c>
      <c r="V18" s="24" t="s">
        <v>272</v>
      </c>
    </row>
    <row r="19" spans="1:22">
      <c r="A19" s="24" t="s">
        <v>214</v>
      </c>
      <c r="B19" s="24" t="s">
        <v>257</v>
      </c>
      <c r="C19" s="24" t="s">
        <v>180</v>
      </c>
      <c r="D19" s="24" t="s">
        <v>498</v>
      </c>
      <c r="E19" s="24" t="s">
        <v>41</v>
      </c>
      <c r="F19" s="24" t="s">
        <v>303</v>
      </c>
      <c r="G19" s="24"/>
      <c r="H19" s="24" t="s">
        <v>220</v>
      </c>
      <c r="I19" s="24">
        <v>330</v>
      </c>
      <c r="J19" s="24">
        <f>15898*100/52749818</f>
        <v>3.0138492610533748E-2</v>
      </c>
      <c r="K19" s="24" t="s">
        <v>196</v>
      </c>
      <c r="L19" s="41" t="s">
        <v>242</v>
      </c>
      <c r="M19" s="38" t="s">
        <v>199</v>
      </c>
      <c r="N19" s="31">
        <v>0.55000000000000004</v>
      </c>
      <c r="O19" s="33" t="s">
        <v>166</v>
      </c>
      <c r="P19" s="42" t="s">
        <v>165</v>
      </c>
      <c r="Q19" s="42" t="s">
        <v>163</v>
      </c>
      <c r="R19" s="42" t="s">
        <v>162</v>
      </c>
      <c r="S19" s="42" t="s">
        <v>134</v>
      </c>
      <c r="T19" s="24" t="s">
        <v>267</v>
      </c>
      <c r="U19" s="24" t="s">
        <v>268</v>
      </c>
      <c r="V19" s="24" t="s">
        <v>272</v>
      </c>
    </row>
    <row r="20" spans="1:22">
      <c r="A20" s="24" t="s">
        <v>250</v>
      </c>
      <c r="B20" s="24" t="s">
        <v>253</v>
      </c>
      <c r="C20" s="24" t="s">
        <v>182</v>
      </c>
      <c r="D20" s="24" t="s">
        <v>500</v>
      </c>
      <c r="E20" s="24" t="s">
        <v>137</v>
      </c>
      <c r="F20" s="24" t="s">
        <v>32</v>
      </c>
      <c r="G20" s="24" t="s">
        <v>106</v>
      </c>
      <c r="H20" s="24" t="s">
        <v>222</v>
      </c>
      <c r="I20" s="24">
        <v>2480</v>
      </c>
      <c r="J20" s="24">
        <f>12149900/47830660</f>
        <v>0.25401907479428465</v>
      </c>
      <c r="K20" s="24" t="s">
        <v>196</v>
      </c>
      <c r="L20" s="41" t="s">
        <v>242</v>
      </c>
      <c r="M20" s="39" t="s">
        <v>199</v>
      </c>
      <c r="N20" s="31">
        <v>0.56000000000000005</v>
      </c>
      <c r="O20" s="33" t="s">
        <v>166</v>
      </c>
      <c r="P20" s="42" t="s">
        <v>165</v>
      </c>
      <c r="Q20" s="42" t="s">
        <v>163</v>
      </c>
      <c r="R20" s="42" t="s">
        <v>162</v>
      </c>
      <c r="S20" s="42" t="s">
        <v>134</v>
      </c>
      <c r="T20" s="24" t="s">
        <v>267</v>
      </c>
      <c r="U20" s="24" t="s">
        <v>268</v>
      </c>
      <c r="V20" s="24" t="s">
        <v>273</v>
      </c>
    </row>
    <row r="21" spans="1:22">
      <c r="A21" s="24" t="s">
        <v>251</v>
      </c>
      <c r="B21" s="24" t="s">
        <v>252</v>
      </c>
      <c r="C21" s="24" t="s">
        <v>182</v>
      </c>
      <c r="D21" s="24"/>
      <c r="E21" s="24" t="s">
        <v>137</v>
      </c>
      <c r="F21" s="24" t="s">
        <v>28</v>
      </c>
      <c r="G21" s="24" t="s">
        <v>106</v>
      </c>
      <c r="H21" s="24" t="s">
        <v>142</v>
      </c>
      <c r="I21" s="24">
        <v>6</v>
      </c>
      <c r="J21" s="24">
        <f>501*100/12461456</f>
        <v>4.020396974478745E-3</v>
      </c>
      <c r="K21" s="24" t="s">
        <v>239</v>
      </c>
      <c r="L21" s="41" t="s">
        <v>265</v>
      </c>
      <c r="M21" s="39" t="s">
        <v>198</v>
      </c>
      <c r="N21" s="31">
        <v>0.59</v>
      </c>
      <c r="O21" s="33" t="s">
        <v>166</v>
      </c>
      <c r="P21" s="42" t="s">
        <v>165</v>
      </c>
      <c r="Q21" s="42" t="s">
        <v>163</v>
      </c>
      <c r="R21" s="42" t="s">
        <v>162</v>
      </c>
      <c r="S21" s="42" t="s">
        <v>134</v>
      </c>
      <c r="T21" s="24" t="s">
        <v>267</v>
      </c>
      <c r="U21" s="24" t="s">
        <v>268</v>
      </c>
      <c r="V21" s="24" t="s">
        <v>273</v>
      </c>
    </row>
    <row r="22" spans="1:22">
      <c r="A22" s="24" t="s">
        <v>400</v>
      </c>
      <c r="B22" s="24" t="s">
        <v>245</v>
      </c>
      <c r="C22" s="24" t="s">
        <v>183</v>
      </c>
      <c r="D22" s="24" t="s">
        <v>501</v>
      </c>
      <c r="E22" s="24" t="s">
        <v>109</v>
      </c>
      <c r="F22" s="21" t="s">
        <v>284</v>
      </c>
      <c r="G22" s="24" t="s">
        <v>235</v>
      </c>
      <c r="H22" s="24" t="s">
        <v>218</v>
      </c>
      <c r="I22" s="24">
        <v>1299</v>
      </c>
      <c r="J22" s="24">
        <f>6201200/57404034</f>
        <v>0.10802725118586613</v>
      </c>
      <c r="K22" s="24" t="s">
        <v>196</v>
      </c>
      <c r="L22" s="41" t="s">
        <v>242</v>
      </c>
      <c r="M22" s="39" t="s">
        <v>199</v>
      </c>
      <c r="N22" s="31">
        <v>0.56000000000000005</v>
      </c>
      <c r="O22" s="33" t="s">
        <v>166</v>
      </c>
      <c r="P22" s="42" t="s">
        <v>165</v>
      </c>
      <c r="Q22" s="42" t="s">
        <v>163</v>
      </c>
      <c r="R22" s="42" t="s">
        <v>162</v>
      </c>
      <c r="S22" s="42" t="s">
        <v>134</v>
      </c>
      <c r="T22" s="24" t="s">
        <v>267</v>
      </c>
      <c r="U22" s="24" t="s">
        <v>268</v>
      </c>
      <c r="V22" s="24" t="s">
        <v>271</v>
      </c>
    </row>
    <row r="23" spans="1:22">
      <c r="A23" s="24" t="s">
        <v>401</v>
      </c>
      <c r="B23" s="24" t="s">
        <v>246</v>
      </c>
      <c r="C23" s="24" t="s">
        <v>183</v>
      </c>
      <c r="D23" s="66" t="s">
        <v>502</v>
      </c>
      <c r="E23" s="24" t="s">
        <v>109</v>
      </c>
      <c r="F23" s="24" t="s">
        <v>113</v>
      </c>
      <c r="G23" s="24" t="s">
        <v>106</v>
      </c>
      <c r="H23" s="24" t="s">
        <v>218</v>
      </c>
      <c r="I23" s="24">
        <v>1683</v>
      </c>
      <c r="J23" s="24">
        <f>8085300/57404034</f>
        <v>0.14084898632733719</v>
      </c>
      <c r="K23" s="24" t="s">
        <v>196</v>
      </c>
      <c r="L23" s="41" t="s">
        <v>242</v>
      </c>
      <c r="M23" s="39" t="s">
        <v>199</v>
      </c>
      <c r="N23" s="31">
        <v>0.56000000000000005</v>
      </c>
      <c r="O23" s="33" t="s">
        <v>166</v>
      </c>
      <c r="P23" s="42" t="s">
        <v>165</v>
      </c>
      <c r="Q23" s="42" t="s">
        <v>163</v>
      </c>
      <c r="R23" s="42" t="s">
        <v>162</v>
      </c>
      <c r="S23" s="42" t="s">
        <v>134</v>
      </c>
      <c r="T23" s="24" t="s">
        <v>267</v>
      </c>
      <c r="U23" s="24" t="s">
        <v>268</v>
      </c>
      <c r="V23" s="24" t="s">
        <v>271</v>
      </c>
    </row>
    <row r="24" spans="1:22">
      <c r="A24" s="24" t="s">
        <v>244</v>
      </c>
      <c r="B24" s="24" t="s">
        <v>247</v>
      </c>
      <c r="C24" s="24" t="s">
        <v>183</v>
      </c>
      <c r="D24" s="24"/>
      <c r="E24" s="24" t="s">
        <v>109</v>
      </c>
      <c r="F24" s="24" t="s">
        <v>111</v>
      </c>
      <c r="G24" s="24" t="s">
        <v>92</v>
      </c>
      <c r="H24" s="24" t="s">
        <v>149</v>
      </c>
      <c r="I24" s="24">
        <v>18</v>
      </c>
      <c r="J24" s="24">
        <f>109700/20639004</f>
        <v>5.3151789689076081E-3</v>
      </c>
      <c r="K24" s="24" t="s">
        <v>196</v>
      </c>
      <c r="L24" s="41" t="s">
        <v>242</v>
      </c>
      <c r="M24" s="39" t="s">
        <v>199</v>
      </c>
      <c r="N24" s="31">
        <v>0.56999999999999995</v>
      </c>
      <c r="O24" s="33" t="s">
        <v>166</v>
      </c>
      <c r="P24" s="42" t="s">
        <v>165</v>
      </c>
      <c r="Q24" s="42" t="s">
        <v>163</v>
      </c>
      <c r="R24" s="42" t="s">
        <v>162</v>
      </c>
      <c r="S24" s="42" t="s">
        <v>134</v>
      </c>
      <c r="T24" s="24" t="s">
        <v>267</v>
      </c>
      <c r="U24" s="24" t="s">
        <v>268</v>
      </c>
      <c r="V24" s="24" t="s">
        <v>271</v>
      </c>
    </row>
    <row r="25" spans="1:22">
      <c r="A25" s="24" t="s">
        <v>216</v>
      </c>
      <c r="B25" s="24" t="s">
        <v>192</v>
      </c>
      <c r="C25" s="24" t="s">
        <v>184</v>
      </c>
      <c r="D25" s="24"/>
      <c r="E25" s="24" t="s">
        <v>138</v>
      </c>
      <c r="F25" s="24" t="s">
        <v>19</v>
      </c>
      <c r="G25" s="24" t="s">
        <v>106</v>
      </c>
      <c r="H25" s="24" t="s">
        <v>152</v>
      </c>
      <c r="I25" s="24">
        <v>3</v>
      </c>
      <c r="J25" s="24">
        <f>20500/12825784</f>
        <v>1.5983428381454109E-3</v>
      </c>
      <c r="K25" s="24" t="s">
        <v>239</v>
      </c>
      <c r="L25" s="41" t="s">
        <v>266</v>
      </c>
      <c r="M25" s="39" t="s">
        <v>200</v>
      </c>
      <c r="N25" s="31">
        <v>0.56000000000000005</v>
      </c>
      <c r="O25" s="33" t="s">
        <v>166</v>
      </c>
      <c r="P25" s="42" t="s">
        <v>165</v>
      </c>
      <c r="Q25" s="42" t="s">
        <v>163</v>
      </c>
      <c r="R25" s="42" t="s">
        <v>162</v>
      </c>
      <c r="S25" s="42" t="s">
        <v>134</v>
      </c>
      <c r="T25" s="24" t="s">
        <v>267</v>
      </c>
      <c r="U25" s="24" t="s">
        <v>268</v>
      </c>
      <c r="V25" s="24" t="s">
        <v>274</v>
      </c>
    </row>
    <row r="26" spans="1:22">
      <c r="A26" s="24" t="s">
        <v>402</v>
      </c>
      <c r="B26" s="24" t="s">
        <v>192</v>
      </c>
      <c r="C26" s="24" t="s">
        <v>184</v>
      </c>
      <c r="D26" s="24" t="s">
        <v>506</v>
      </c>
      <c r="E26" s="24" t="s">
        <v>138</v>
      </c>
      <c r="F26" s="21" t="s">
        <v>19</v>
      </c>
      <c r="G26" s="24" t="s">
        <v>106</v>
      </c>
      <c r="H26" s="24" t="s">
        <v>221</v>
      </c>
      <c r="I26" s="24">
        <v>849</v>
      </c>
      <c r="J26" s="24">
        <f>4125400/52458970</f>
        <v>7.8640507047698427E-2</v>
      </c>
      <c r="K26" s="24" t="s">
        <v>196</v>
      </c>
      <c r="L26" s="41" t="s">
        <v>242</v>
      </c>
      <c r="M26" s="39" t="s">
        <v>199</v>
      </c>
      <c r="N26" s="31">
        <v>0.56000000000000005</v>
      </c>
      <c r="O26" s="33" t="s">
        <v>166</v>
      </c>
      <c r="P26" s="42" t="s">
        <v>165</v>
      </c>
      <c r="Q26" s="42" t="s">
        <v>163</v>
      </c>
      <c r="R26" s="42" t="s">
        <v>162</v>
      </c>
      <c r="S26" s="42" t="s">
        <v>134</v>
      </c>
      <c r="T26" s="24" t="s">
        <v>267</v>
      </c>
      <c r="U26" s="24" t="s">
        <v>268</v>
      </c>
      <c r="V26" s="24" t="s">
        <v>274</v>
      </c>
    </row>
    <row r="27" spans="1:22">
      <c r="A27" s="24" t="s">
        <v>243</v>
      </c>
      <c r="B27" s="24" t="s">
        <v>248</v>
      </c>
      <c r="C27" s="24" t="s">
        <v>185</v>
      </c>
      <c r="D27" s="24"/>
      <c r="E27" s="24" t="s">
        <v>139</v>
      </c>
      <c r="F27" s="21" t="s">
        <v>35</v>
      </c>
      <c r="G27" s="24" t="s">
        <v>170</v>
      </c>
      <c r="H27" s="24" t="s">
        <v>153</v>
      </c>
      <c r="I27" s="24">
        <v>8</v>
      </c>
      <c r="J27" s="24">
        <f>68200/10899270</f>
        <v>6.2572998008123479E-3</v>
      </c>
      <c r="K27" s="24" t="s">
        <v>239</v>
      </c>
      <c r="L27" s="41" t="s">
        <v>265</v>
      </c>
      <c r="M27" s="39" t="s">
        <v>198</v>
      </c>
      <c r="N27" s="31">
        <v>0.59</v>
      </c>
      <c r="O27" s="33" t="s">
        <v>166</v>
      </c>
      <c r="P27" s="42" t="s">
        <v>165</v>
      </c>
      <c r="Q27" s="42" t="s">
        <v>163</v>
      </c>
      <c r="R27" s="42" t="s">
        <v>162</v>
      </c>
      <c r="S27" s="42" t="s">
        <v>134</v>
      </c>
      <c r="T27" s="24" t="s">
        <v>267</v>
      </c>
      <c r="U27" s="24" t="s">
        <v>268</v>
      </c>
      <c r="V27" s="24" t="s">
        <v>275</v>
      </c>
    </row>
    <row r="28" spans="1:22">
      <c r="A28" s="24" t="s">
        <v>403</v>
      </c>
      <c r="B28" s="24" t="s">
        <v>248</v>
      </c>
      <c r="C28" s="24" t="s">
        <v>185</v>
      </c>
      <c r="D28" s="24" t="s">
        <v>504</v>
      </c>
      <c r="E28" s="24" t="s">
        <v>139</v>
      </c>
      <c r="F28" s="21" t="s">
        <v>39</v>
      </c>
      <c r="G28" s="24" t="s">
        <v>236</v>
      </c>
      <c r="H28" s="24" t="s">
        <v>221</v>
      </c>
      <c r="I28" s="24">
        <v>511</v>
      </c>
      <c r="J28" s="24">
        <f>2437600/52458970</f>
        <v>4.6466791094068371E-2</v>
      </c>
      <c r="K28" s="24" t="s">
        <v>196</v>
      </c>
      <c r="L28" s="41" t="s">
        <v>242</v>
      </c>
      <c r="M28" s="39" t="s">
        <v>199</v>
      </c>
      <c r="N28" s="31">
        <v>0.56000000000000005</v>
      </c>
      <c r="O28" s="33" t="s">
        <v>166</v>
      </c>
      <c r="P28" s="42" t="s">
        <v>165</v>
      </c>
      <c r="Q28" s="42" t="s">
        <v>163</v>
      </c>
      <c r="R28" s="42" t="s">
        <v>162</v>
      </c>
      <c r="S28" s="42" t="s">
        <v>134</v>
      </c>
      <c r="T28" s="24" t="s">
        <v>267</v>
      </c>
      <c r="U28" s="24" t="s">
        <v>268</v>
      </c>
      <c r="V28" s="24" t="s">
        <v>275</v>
      </c>
    </row>
    <row r="29" spans="1:22">
      <c r="A29" s="24" t="s">
        <v>404</v>
      </c>
      <c r="B29" s="24" t="s">
        <v>249</v>
      </c>
      <c r="C29" s="24" t="s">
        <v>185</v>
      </c>
      <c r="D29" s="24" t="s">
        <v>505</v>
      </c>
      <c r="E29" s="24" t="s">
        <v>139</v>
      </c>
      <c r="F29" s="21" t="s">
        <v>39</v>
      </c>
      <c r="G29" s="24" t="s">
        <v>236</v>
      </c>
      <c r="H29" s="24" t="s">
        <v>221</v>
      </c>
      <c r="I29" s="24">
        <v>524</v>
      </c>
      <c r="J29" s="24">
        <f>2532700/52458970</f>
        <v>4.827963644730348E-2</v>
      </c>
      <c r="K29" s="24" t="s">
        <v>196</v>
      </c>
      <c r="L29" s="41" t="s">
        <v>242</v>
      </c>
      <c r="M29" s="39" t="s">
        <v>199</v>
      </c>
      <c r="N29" s="31">
        <v>0.55000000000000004</v>
      </c>
      <c r="O29" s="33" t="s">
        <v>166</v>
      </c>
      <c r="P29" s="42" t="s">
        <v>165</v>
      </c>
      <c r="Q29" s="42" t="s">
        <v>163</v>
      </c>
      <c r="R29" s="42" t="s">
        <v>162</v>
      </c>
      <c r="S29" s="42" t="s">
        <v>134</v>
      </c>
      <c r="T29" s="24" t="s">
        <v>267</v>
      </c>
      <c r="U29" s="24" t="s">
        <v>268</v>
      </c>
      <c r="V29" s="24" t="s">
        <v>275</v>
      </c>
    </row>
    <row r="30" spans="1:22">
      <c r="A30" s="24" t="s">
        <v>215</v>
      </c>
      <c r="B30" s="24" t="s">
        <v>193</v>
      </c>
      <c r="C30" s="24" t="s">
        <v>186</v>
      </c>
      <c r="D30" s="24"/>
      <c r="E30" s="24" t="s">
        <v>140</v>
      </c>
      <c r="F30" s="21" t="s">
        <v>102</v>
      </c>
      <c r="G30" s="24" t="s">
        <v>169</v>
      </c>
      <c r="H30" s="24" t="s">
        <v>154</v>
      </c>
      <c r="I30" s="24">
        <v>9</v>
      </c>
      <c r="J30" s="24">
        <f>63200/24624830</f>
        <v>2.5665151800032733E-3</v>
      </c>
      <c r="K30" s="24" t="s">
        <v>239</v>
      </c>
      <c r="L30" s="21" t="s">
        <v>201</v>
      </c>
      <c r="M30" s="40"/>
      <c r="N30" s="24"/>
      <c r="O30" s="33" t="s">
        <v>166</v>
      </c>
      <c r="P30" s="42" t="s">
        <v>165</v>
      </c>
      <c r="Q30" s="42" t="s">
        <v>163</v>
      </c>
      <c r="R30" s="42" t="s">
        <v>162</v>
      </c>
      <c r="S30" s="42" t="s">
        <v>134</v>
      </c>
      <c r="T30" s="24" t="s">
        <v>267</v>
      </c>
      <c r="U30" s="24" t="s">
        <v>268</v>
      </c>
      <c r="V30" s="24" t="s">
        <v>276</v>
      </c>
    </row>
    <row r="31" spans="1:22">
      <c r="A31" s="24" t="s">
        <v>405</v>
      </c>
      <c r="B31" s="24" t="s">
        <v>193</v>
      </c>
      <c r="C31" s="24" t="s">
        <v>186</v>
      </c>
      <c r="D31" s="24" t="s">
        <v>503</v>
      </c>
      <c r="E31" s="24" t="s">
        <v>140</v>
      </c>
      <c r="F31" s="21" t="s">
        <v>25</v>
      </c>
      <c r="G31" s="24" t="s">
        <v>169</v>
      </c>
      <c r="H31" s="24" t="s">
        <v>221</v>
      </c>
      <c r="I31" s="24">
        <v>1217</v>
      </c>
      <c r="J31" s="24">
        <f>5829800/52458970%</f>
        <v>11.113066078117814</v>
      </c>
      <c r="K31" s="24" t="s">
        <v>196</v>
      </c>
      <c r="L31" s="41" t="s">
        <v>242</v>
      </c>
      <c r="M31" s="39" t="s">
        <v>199</v>
      </c>
      <c r="N31" s="31">
        <v>0.55000000000000004</v>
      </c>
      <c r="O31" s="33" t="s">
        <v>166</v>
      </c>
      <c r="P31" s="42" t="s">
        <v>165</v>
      </c>
      <c r="Q31" s="42" t="s">
        <v>163</v>
      </c>
      <c r="R31" s="42" t="s">
        <v>162</v>
      </c>
      <c r="S31" s="42" t="s">
        <v>134</v>
      </c>
      <c r="T31" s="24" t="s">
        <v>267</v>
      </c>
      <c r="U31" s="24" t="s">
        <v>268</v>
      </c>
      <c r="V31" s="24" t="s">
        <v>276</v>
      </c>
    </row>
  </sheetData>
  <mergeCells count="1">
    <mergeCell ref="A1:T2"/>
  </mergeCells>
  <phoneticPr fontId="16" type="noConversion"/>
  <hyperlinks>
    <hyperlink ref="M5" r:id="rId1" tooltip="Show report for QEQ50497.1" display="https://www.ncbi.nlm.nih.gov/protein/QEQ50497.1?report=genbank&amp;log$=protalign&amp;blast_rank=1&amp;RID=3CXAE0DS01N" xr:uid="{00000000-0004-0000-0100-000000000000}"/>
    <hyperlink ref="M4" r:id="rId2" tooltip="Show report for QEQ50497.1" display="https://www.ncbi.nlm.nih.gov/protein/QEQ50497.1?report=genbank&amp;log$=protalign&amp;blast_rank=1&amp;RID=3CXCM1EP01N" xr:uid="{00000000-0004-0000-0100-000001000000}"/>
    <hyperlink ref="M6" r:id="rId3" tooltip="Show report for QEQ50497.1" display="https://www.ncbi.nlm.nih.gov/protein/QEQ50497.1?report=genbank&amp;log$=protalign&amp;blast_rank=1&amp;RID=3CXAE0DS01N" xr:uid="{00000000-0004-0000-0100-000002000000}"/>
    <hyperlink ref="M7" r:id="rId4" tooltip="Show report for QEQ50497.1" display="https://www.ncbi.nlm.nih.gov/protein/QEQ50497.1?report=genbank&amp;log$=protalign&amp;blast_rank=1&amp;RID=3CXAE0DS01N" xr:uid="{00000000-0004-0000-0100-000003000000}"/>
    <hyperlink ref="M8" r:id="rId5" tooltip="Show report for QEQ50497.1" display="https://www.ncbi.nlm.nih.gov/protein/QEQ50497.1?report=genbank&amp;log$=protalign&amp;blast_rank=1&amp;RID=3CXAE0DS01N" xr:uid="{00000000-0004-0000-0100-000004000000}"/>
    <hyperlink ref="M9" r:id="rId6" tooltip="Show report for QEQ50497.1" display="https://www.ncbi.nlm.nih.gov/protein/QEQ50497.1?report=genbank&amp;log$=protalign&amp;blast_rank=1&amp;RID=3CXAE0DS01N" xr:uid="{00000000-0004-0000-0100-000005000000}"/>
    <hyperlink ref="M10" r:id="rId7" tooltip="Show report for QEQ50497.1" display="https://www.ncbi.nlm.nih.gov/protein/QEQ50497.1?report=genbank&amp;log$=protalign&amp;blast_rank=1&amp;RID=3CXAE0DS01N" xr:uid="{00000000-0004-0000-0100-000006000000}"/>
    <hyperlink ref="M11" r:id="rId8" tooltip="Show report for QEQ50497.1" display="https://www.ncbi.nlm.nih.gov/protein/QEQ50497.1?report=genbank&amp;log$=protalign&amp;blast_rank=1&amp;RID=3CXAE0DS01N" xr:uid="{00000000-0004-0000-0100-000007000000}"/>
    <hyperlink ref="M12" r:id="rId9" tooltip="Show report for QIM73974.1" display="https://www.ncbi.nlm.nih.gov/protein/QIM73974.1?report=genbank&amp;log$=protalign&amp;blast_rank=1&amp;RID=3D2UA3KX016" xr:uid="{00000000-0004-0000-0100-000008000000}"/>
    <hyperlink ref="M16" r:id="rId10" tooltip="Show report for WAK77382.1" display="https://www.ncbi.nlm.nih.gov/protein/WAK77382.1?report=genbank&amp;log$=protalign&amp;blast_rank=1&amp;RID=3D383SHY013" xr:uid="{00000000-0004-0000-0100-000009000000}"/>
    <hyperlink ref="M21" r:id="rId11" tooltip="Show report for WAK77382.1" display="https://www.ncbi.nlm.nih.gov/protein/WAK77382.1?report=genbank&amp;log$=protalign&amp;blast_rank=1&amp;RID=3D3H5TDK016" xr:uid="{00000000-0004-0000-0100-00000A000000}"/>
    <hyperlink ref="M25" r:id="rId12" tooltip="Show report for UHK03123.1" display="https://www.ncbi.nlm.nih.gov/protein/UHK03123.1?report=genbank&amp;log$=protalign&amp;blast_rank=1&amp;RID=3D3UWXAD016" xr:uid="{00000000-0004-0000-0100-00000B000000}"/>
    <hyperlink ref="M27" r:id="rId13" tooltip="Show report for WAK77382.1" display="https://www.ncbi.nlm.nih.gov/protein/WAK77382.1?report=genbank&amp;log$=protalign&amp;blast_rank=1&amp;RID=3D3WHYBU01N" xr:uid="{00000000-0004-0000-0100-00000C000000}"/>
    <hyperlink ref="M14" r:id="rId14" tooltip="Show report for UYL95676.1" display="https://www.ncbi.nlm.nih.gov/protein/UYL95676.1?report=genbank&amp;log$=protalign&amp;blast_rank=3&amp;RID=4J7W30F301N" xr:uid="{00000000-0004-0000-0100-00000D000000}"/>
    <hyperlink ref="M15" r:id="rId15" tooltip="Show report for UYL95676.1" display="https://www.ncbi.nlm.nih.gov/protein/UYL95676.1?report=genbank&amp;log$=protalign&amp;blast_rank=3&amp;RID=4J7W30F301N" xr:uid="{00000000-0004-0000-0100-00000E000000}"/>
    <hyperlink ref="M13" r:id="rId16" tooltip="Show report for UYL95676.1" display="https://www.ncbi.nlm.nih.gov/protein/UYL95676.1?report=genbank&amp;log$=protalign&amp;blast_rank=3&amp;RID=4J7W30F301N" xr:uid="{00000000-0004-0000-0100-00000F000000}"/>
    <hyperlink ref="M18" r:id="rId17" tooltip="Show report for UYL95676.1" display="https://www.ncbi.nlm.nih.gov/protein/UYL95676.1?report=genbank&amp;log$=protalign&amp;blast_rank=3&amp;RID=4J7X7AWV01N" xr:uid="{00000000-0004-0000-0100-000010000000}"/>
    <hyperlink ref="M19" r:id="rId18" tooltip="Show report for UYL95676.1" display="https://www.ncbi.nlm.nih.gov/protein/UYL95676.1?report=genbank&amp;log$=protalign&amp;blast_rank=3&amp;RID=4J7X7AWV01N" xr:uid="{00000000-0004-0000-0100-000011000000}"/>
    <hyperlink ref="M17" r:id="rId19" tooltip="Show report for UYL95676.1" display="https://www.ncbi.nlm.nih.gov/protein/UYL95676.1?report=genbank&amp;log$=protalign&amp;blast_rank=3&amp;RID=4J7X7AWV01N" xr:uid="{00000000-0004-0000-0100-000012000000}"/>
    <hyperlink ref="M24" r:id="rId20" tooltip="Show report for UYL95676.1" display="https://www.ncbi.nlm.nih.gov/protein/UYL95676.1?report=genbank&amp;log$=protalign&amp;blast_rank=1&amp;RID=3D39TEC7016" xr:uid="{00000000-0004-0000-0100-000013000000}"/>
    <hyperlink ref="M20" r:id="rId21" tooltip="Show report for UYL95676.1" display="https://www.ncbi.nlm.nih.gov/protein/UYL95676.1?report=genbank&amp;log$=protalign&amp;blast_rank=1&amp;RID=3D39TEC7016" xr:uid="{00000000-0004-0000-0100-000014000000}"/>
    <hyperlink ref="M22:M23" r:id="rId22" tooltip="Show report for UYL95676.1" display="https://www.ncbi.nlm.nih.gov/protein/UYL95676.1?report=genbank&amp;log$=protalign&amp;blast_rank=1&amp;RID=3D39TEC7016" xr:uid="{00000000-0004-0000-0100-000015000000}"/>
    <hyperlink ref="M28:M29" r:id="rId23" tooltip="Show report for UYL95676.1" display="https://www.ncbi.nlm.nih.gov/protein/UYL95676.1?report=genbank&amp;log$=protalign&amp;blast_rank=1&amp;RID=3D39TEC7016" xr:uid="{00000000-0004-0000-0100-000016000000}"/>
    <hyperlink ref="M31" r:id="rId24" tooltip="Show report for UYL95676.1" display="https://www.ncbi.nlm.nih.gov/protein/UYL95676.1?report=genbank&amp;log$=protalign&amp;blast_rank=1&amp;RID=3D39TEC7016" xr:uid="{00000000-0004-0000-0100-000017000000}"/>
    <hyperlink ref="M26" r:id="rId25" tooltip="Show report for UYL95676.1" display="https://www.ncbi.nlm.nih.gov/protein/UYL95676.1?report=genbank&amp;log$=protalign&amp;blast_rank=1&amp;RID=3D39TEC7016" xr:uid="{00000000-0004-0000-0100-000018000000}"/>
  </hyperlinks>
  <pageMargins left="0.7" right="0.7" top="0.75" bottom="0.75" header="0.3" footer="0.3"/>
  <pageSetup paperSize="9" orientation="portrait" r:id="rId26"/>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CB04D57-B300-4FBE-BCE3-2480F98EB777}">
  <dimension ref="A1:R24"/>
  <sheetViews>
    <sheetView workbookViewId="0">
      <selection sqref="A1:H2"/>
    </sheetView>
  </sheetViews>
  <sheetFormatPr baseColWidth="10" defaultRowHeight="15"/>
  <cols>
    <col min="3" max="3" width="16.5703125" customWidth="1"/>
    <col min="4" max="4" width="12.28515625" customWidth="1"/>
    <col min="6" max="6" width="14.42578125" customWidth="1"/>
    <col min="11" max="11" width="14.5703125" customWidth="1"/>
    <col min="12" max="12" width="8.42578125" customWidth="1"/>
    <col min="13" max="13" width="14.85546875" style="70" customWidth="1"/>
    <col min="14" max="14" width="11.85546875" style="70" customWidth="1"/>
    <col min="15" max="15" width="10.140625" customWidth="1"/>
    <col min="16" max="16" width="13.7109375" style="70" customWidth="1"/>
    <col min="17" max="17" width="12.7109375" customWidth="1"/>
    <col min="18" max="18" width="10.85546875" style="70"/>
  </cols>
  <sheetData>
    <row r="1" spans="1:18">
      <c r="A1" s="77" t="s">
        <v>510</v>
      </c>
      <c r="B1" s="77"/>
      <c r="C1" s="77"/>
      <c r="D1" s="77"/>
      <c r="E1" s="77"/>
      <c r="F1" s="77"/>
      <c r="G1" s="77"/>
      <c r="H1" s="77"/>
    </row>
    <row r="2" spans="1:18">
      <c r="A2" s="77"/>
      <c r="B2" s="77"/>
      <c r="C2" s="77"/>
      <c r="D2" s="77"/>
      <c r="E2" s="77"/>
      <c r="F2" s="77"/>
      <c r="G2" s="77"/>
      <c r="H2" s="77"/>
    </row>
    <row r="3" spans="1:18">
      <c r="A3" s="48" t="s">
        <v>79</v>
      </c>
      <c r="B3" s="49" t="s">
        <v>305</v>
      </c>
      <c r="C3" s="50" t="s">
        <v>306</v>
      </c>
      <c r="D3" s="50" t="s">
        <v>307</v>
      </c>
      <c r="E3" s="50" t="s">
        <v>308</v>
      </c>
      <c r="F3" s="50" t="s">
        <v>309</v>
      </c>
      <c r="G3" s="50" t="s">
        <v>310</v>
      </c>
      <c r="H3" s="50" t="s">
        <v>311</v>
      </c>
      <c r="K3" s="48"/>
      <c r="L3" s="49"/>
      <c r="M3" s="69"/>
      <c r="N3" s="69"/>
      <c r="O3" s="50"/>
      <c r="P3" s="69"/>
      <c r="Q3" s="50"/>
      <c r="R3" s="69"/>
    </row>
    <row r="4" spans="1:18">
      <c r="A4" s="44" t="s">
        <v>312</v>
      </c>
      <c r="B4" s="43" t="s">
        <v>42</v>
      </c>
      <c r="C4" s="47" t="s">
        <v>313</v>
      </c>
      <c r="D4" s="47" t="s">
        <v>314</v>
      </c>
      <c r="E4" s="46">
        <v>195695</v>
      </c>
      <c r="F4" s="47" t="s">
        <v>315</v>
      </c>
      <c r="G4" s="47">
        <v>509</v>
      </c>
      <c r="H4" s="47" t="s">
        <v>316</v>
      </c>
      <c r="K4" s="44"/>
      <c r="L4" s="68"/>
      <c r="O4" s="45"/>
    </row>
    <row r="5" spans="1:18">
      <c r="A5" s="72" t="s">
        <v>508</v>
      </c>
      <c r="B5" s="73" t="s">
        <v>317</v>
      </c>
      <c r="C5" s="47" t="s">
        <v>318</v>
      </c>
      <c r="D5" s="47" t="s">
        <v>319</v>
      </c>
      <c r="E5" s="46">
        <v>87692</v>
      </c>
      <c r="F5" s="47" t="s">
        <v>320</v>
      </c>
      <c r="G5" s="47">
        <v>509</v>
      </c>
      <c r="H5" s="47" t="s">
        <v>316</v>
      </c>
      <c r="K5" s="72"/>
      <c r="L5" s="68"/>
      <c r="O5" s="45"/>
    </row>
    <row r="6" spans="1:18">
      <c r="A6" s="72"/>
      <c r="B6" s="73"/>
      <c r="C6" t="s">
        <v>321</v>
      </c>
      <c r="D6" t="s">
        <v>322</v>
      </c>
      <c r="E6" s="45">
        <v>271</v>
      </c>
      <c r="F6" t="s">
        <v>323</v>
      </c>
      <c r="G6">
        <v>269</v>
      </c>
      <c r="H6" t="s">
        <v>324</v>
      </c>
      <c r="K6" s="72"/>
      <c r="L6" s="68"/>
      <c r="O6" s="45"/>
    </row>
    <row r="7" spans="1:18">
      <c r="A7" s="72"/>
      <c r="B7" s="43" t="s">
        <v>325</v>
      </c>
      <c r="C7" s="47" t="s">
        <v>326</v>
      </c>
      <c r="D7" s="47" t="s">
        <v>327</v>
      </c>
      <c r="E7" s="46">
        <v>1425034</v>
      </c>
      <c r="F7" s="47" t="s">
        <v>328</v>
      </c>
      <c r="G7" s="47">
        <v>509</v>
      </c>
      <c r="H7" s="47" t="s">
        <v>316</v>
      </c>
      <c r="K7" s="44"/>
      <c r="L7" s="68"/>
      <c r="O7" s="45"/>
    </row>
    <row r="8" spans="1:18">
      <c r="A8" s="72" t="s">
        <v>329</v>
      </c>
      <c r="B8" s="73" t="s">
        <v>330</v>
      </c>
      <c r="C8" s="47" t="s">
        <v>331</v>
      </c>
      <c r="D8" s="47" t="s">
        <v>332</v>
      </c>
      <c r="E8" s="46">
        <v>399341</v>
      </c>
      <c r="F8" s="47" t="s">
        <v>333</v>
      </c>
      <c r="G8" s="47">
        <v>509</v>
      </c>
      <c r="H8" s="47" t="s">
        <v>316</v>
      </c>
      <c r="K8" s="44"/>
      <c r="L8" s="68"/>
      <c r="O8" s="45"/>
    </row>
    <row r="9" spans="1:18">
      <c r="A9" s="72"/>
      <c r="B9" s="73"/>
      <c r="C9" t="s">
        <v>334</v>
      </c>
      <c r="D9" t="s">
        <v>335</v>
      </c>
      <c r="E9" s="45">
        <v>701</v>
      </c>
      <c r="F9" t="s">
        <v>336</v>
      </c>
      <c r="G9">
        <v>125</v>
      </c>
      <c r="H9" t="s">
        <v>337</v>
      </c>
      <c r="K9" s="44"/>
      <c r="L9" s="68"/>
      <c r="O9" s="45"/>
    </row>
    <row r="10" spans="1:18">
      <c r="A10" s="72"/>
      <c r="B10" s="73"/>
      <c r="C10" t="s">
        <v>334</v>
      </c>
      <c r="D10" t="s">
        <v>335</v>
      </c>
      <c r="E10" s="45">
        <v>701</v>
      </c>
      <c r="F10" t="s">
        <v>338</v>
      </c>
      <c r="G10">
        <v>581</v>
      </c>
      <c r="H10" t="s">
        <v>324</v>
      </c>
      <c r="K10" s="44"/>
      <c r="L10" s="68"/>
      <c r="O10" s="45"/>
    </row>
    <row r="11" spans="1:18">
      <c r="A11" s="72"/>
      <c r="B11" s="73"/>
      <c r="C11" t="s">
        <v>339</v>
      </c>
      <c r="D11" t="s">
        <v>340</v>
      </c>
      <c r="E11" s="45">
        <v>245</v>
      </c>
      <c r="F11" t="s">
        <v>341</v>
      </c>
      <c r="G11">
        <v>242</v>
      </c>
      <c r="H11" t="s">
        <v>342</v>
      </c>
      <c r="K11" s="67"/>
      <c r="L11" s="68"/>
      <c r="O11" s="45"/>
    </row>
    <row r="12" spans="1:18">
      <c r="A12" s="44" t="s">
        <v>343</v>
      </c>
      <c r="B12" s="43" t="s">
        <v>344</v>
      </c>
      <c r="C12" s="47" t="s">
        <v>345</v>
      </c>
      <c r="D12" s="47" t="s">
        <v>346</v>
      </c>
      <c r="E12" s="46">
        <v>211722</v>
      </c>
      <c r="F12" s="47" t="s">
        <v>347</v>
      </c>
      <c r="G12" s="47">
        <v>509</v>
      </c>
      <c r="H12" s="47" t="s">
        <v>316</v>
      </c>
    </row>
    <row r="13" spans="1:18">
      <c r="A13" s="72" t="s">
        <v>348</v>
      </c>
      <c r="B13" s="73" t="s">
        <v>349</v>
      </c>
      <c r="C13" s="47" t="s">
        <v>350</v>
      </c>
      <c r="D13" s="47" t="s">
        <v>351</v>
      </c>
      <c r="E13" s="46">
        <v>97436</v>
      </c>
      <c r="F13" s="47" t="s">
        <v>352</v>
      </c>
      <c r="G13" s="47">
        <v>545</v>
      </c>
      <c r="H13" s="47" t="s">
        <v>353</v>
      </c>
    </row>
    <row r="14" spans="1:18">
      <c r="A14" s="72"/>
      <c r="B14" s="73"/>
      <c r="C14" t="s">
        <v>354</v>
      </c>
      <c r="D14" t="s">
        <v>355</v>
      </c>
      <c r="E14" s="45">
        <v>284</v>
      </c>
      <c r="F14" t="s">
        <v>356</v>
      </c>
      <c r="G14">
        <v>161</v>
      </c>
      <c r="H14" t="s">
        <v>357</v>
      </c>
    </row>
    <row r="15" spans="1:18">
      <c r="A15" s="72"/>
      <c r="B15" s="73"/>
      <c r="C15" t="s">
        <v>358</v>
      </c>
      <c r="D15" t="s">
        <v>359</v>
      </c>
      <c r="E15" s="45">
        <v>385</v>
      </c>
      <c r="F15" t="s">
        <v>360</v>
      </c>
      <c r="G15">
        <v>353</v>
      </c>
      <c r="H15" t="s">
        <v>361</v>
      </c>
    </row>
    <row r="16" spans="1:18">
      <c r="A16" s="72"/>
      <c r="B16" s="73"/>
      <c r="C16" t="s">
        <v>362</v>
      </c>
      <c r="D16" t="s">
        <v>363</v>
      </c>
      <c r="E16" s="45">
        <v>252</v>
      </c>
      <c r="F16" t="s">
        <v>364</v>
      </c>
      <c r="G16">
        <v>188</v>
      </c>
      <c r="H16" t="s">
        <v>365</v>
      </c>
    </row>
    <row r="17" spans="1:8">
      <c r="A17" s="72" t="s">
        <v>366</v>
      </c>
      <c r="B17" s="73" t="s">
        <v>367</v>
      </c>
      <c r="C17" t="s">
        <v>368</v>
      </c>
      <c r="D17" t="s">
        <v>369</v>
      </c>
      <c r="E17" s="45">
        <v>448</v>
      </c>
      <c r="F17" t="s">
        <v>370</v>
      </c>
      <c r="G17">
        <v>443</v>
      </c>
      <c r="H17" t="s">
        <v>371</v>
      </c>
    </row>
    <row r="18" spans="1:8">
      <c r="A18" s="72"/>
      <c r="B18" s="73"/>
      <c r="C18" t="s">
        <v>372</v>
      </c>
      <c r="D18" t="s">
        <v>373</v>
      </c>
      <c r="E18" s="45">
        <v>471</v>
      </c>
      <c r="F18" t="s">
        <v>374</v>
      </c>
      <c r="G18">
        <v>464</v>
      </c>
      <c r="H18" t="s">
        <v>375</v>
      </c>
    </row>
    <row r="19" spans="1:8">
      <c r="A19" s="72" t="s">
        <v>376</v>
      </c>
      <c r="B19" s="73" t="s">
        <v>167</v>
      </c>
      <c r="C19" s="47" t="s">
        <v>377</v>
      </c>
      <c r="D19" s="47" t="s">
        <v>378</v>
      </c>
      <c r="E19" s="46">
        <v>395314</v>
      </c>
      <c r="F19" s="47" t="s">
        <v>379</v>
      </c>
      <c r="G19" s="47">
        <v>509</v>
      </c>
      <c r="H19" s="47" t="s">
        <v>316</v>
      </c>
    </row>
    <row r="20" spans="1:8">
      <c r="A20" s="72"/>
      <c r="B20" s="73"/>
      <c r="C20" s="47" t="s">
        <v>380</v>
      </c>
      <c r="D20" s="47" t="s">
        <v>381</v>
      </c>
      <c r="E20" s="46">
        <v>311569</v>
      </c>
      <c r="F20" s="47" t="s">
        <v>382</v>
      </c>
      <c r="G20" s="47">
        <v>635</v>
      </c>
      <c r="H20" s="47" t="s">
        <v>361</v>
      </c>
    </row>
    <row r="21" spans="1:8">
      <c r="A21" s="72"/>
      <c r="B21" s="73"/>
      <c r="C21" t="s">
        <v>383</v>
      </c>
      <c r="D21" t="s">
        <v>384</v>
      </c>
      <c r="E21" s="45">
        <v>4929</v>
      </c>
      <c r="F21" t="s">
        <v>385</v>
      </c>
      <c r="G21">
        <v>1596</v>
      </c>
      <c r="H21" t="s">
        <v>386</v>
      </c>
    </row>
    <row r="22" spans="1:8">
      <c r="A22" s="72"/>
      <c r="B22" s="73" t="s">
        <v>387</v>
      </c>
      <c r="C22" t="s">
        <v>388</v>
      </c>
      <c r="D22" t="s">
        <v>389</v>
      </c>
      <c r="E22" s="45">
        <v>521</v>
      </c>
      <c r="F22" t="s">
        <v>390</v>
      </c>
      <c r="G22">
        <v>338</v>
      </c>
      <c r="H22" t="s">
        <v>316</v>
      </c>
    </row>
    <row r="23" spans="1:8">
      <c r="A23" s="72"/>
      <c r="B23" s="73"/>
      <c r="C23" t="s">
        <v>391</v>
      </c>
      <c r="D23" t="s">
        <v>392</v>
      </c>
      <c r="E23" s="45">
        <v>1773</v>
      </c>
      <c r="F23" t="s">
        <v>393</v>
      </c>
      <c r="G23">
        <v>1596</v>
      </c>
      <c r="H23" t="s">
        <v>386</v>
      </c>
    </row>
    <row r="24" spans="1:8">
      <c r="A24" s="72"/>
      <c r="B24" s="73"/>
      <c r="C24" t="s">
        <v>394</v>
      </c>
      <c r="D24" t="s">
        <v>395</v>
      </c>
      <c r="E24" s="45">
        <v>568</v>
      </c>
      <c r="F24" t="s">
        <v>396</v>
      </c>
      <c r="G24">
        <v>530</v>
      </c>
      <c r="H24" t="s">
        <v>361</v>
      </c>
    </row>
  </sheetData>
  <mergeCells count="13">
    <mergeCell ref="A1:H2"/>
    <mergeCell ref="B17:B18"/>
    <mergeCell ref="B19:B21"/>
    <mergeCell ref="A19:A24"/>
    <mergeCell ref="A17:A18"/>
    <mergeCell ref="A13:A16"/>
    <mergeCell ref="B22:B24"/>
    <mergeCell ref="K5:K6"/>
    <mergeCell ref="A5:A7"/>
    <mergeCell ref="B5:B6"/>
    <mergeCell ref="B8:B11"/>
    <mergeCell ref="B13:B16"/>
    <mergeCell ref="A8:A11"/>
  </mergeCells>
  <phoneticPr fontId="16"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35754CB-9668-41DF-B7EB-1680365D1F7F}">
  <dimension ref="A1:C15"/>
  <sheetViews>
    <sheetView workbookViewId="0">
      <selection activeCell="D6" sqref="D6"/>
    </sheetView>
  </sheetViews>
  <sheetFormatPr baseColWidth="10" defaultRowHeight="15"/>
  <cols>
    <col min="1" max="1" width="19.28515625" customWidth="1"/>
    <col min="2" max="2" width="26.42578125" customWidth="1"/>
    <col min="3" max="3" width="25" style="51" customWidth="1"/>
    <col min="4" max="4" width="29.140625" customWidth="1"/>
  </cols>
  <sheetData>
    <row r="1" spans="1:3">
      <c r="A1" s="77" t="s">
        <v>511</v>
      </c>
      <c r="B1" s="77"/>
      <c r="C1" s="77"/>
    </row>
    <row r="2" spans="1:3">
      <c r="A2" s="77"/>
      <c r="B2" s="77"/>
      <c r="C2" s="77"/>
    </row>
    <row r="3" spans="1:3">
      <c r="A3" s="50" t="s">
        <v>398</v>
      </c>
      <c r="B3" s="50" t="s">
        <v>399</v>
      </c>
      <c r="C3" s="52" t="s">
        <v>397</v>
      </c>
    </row>
    <row r="4" spans="1:3">
      <c r="A4" s="53" t="s">
        <v>278</v>
      </c>
      <c r="B4" s="53" t="s">
        <v>279</v>
      </c>
      <c r="C4" s="74" t="s">
        <v>304</v>
      </c>
    </row>
    <row r="5" spans="1:3">
      <c r="A5" s="54" t="s">
        <v>280</v>
      </c>
      <c r="B5" s="54" t="s">
        <v>281</v>
      </c>
      <c r="C5" s="75"/>
    </row>
    <row r="6" spans="1:3">
      <c r="A6" s="53" t="s">
        <v>286</v>
      </c>
      <c r="B6" s="53" t="s">
        <v>287</v>
      </c>
      <c r="C6" s="74" t="s">
        <v>262</v>
      </c>
    </row>
    <row r="7" spans="1:3">
      <c r="A7" s="54" t="s">
        <v>288</v>
      </c>
      <c r="B7" s="54" t="s">
        <v>289</v>
      </c>
      <c r="C7" s="75"/>
    </row>
    <row r="8" spans="1:3">
      <c r="A8" s="53" t="s">
        <v>290</v>
      </c>
      <c r="B8" s="53" t="s">
        <v>291</v>
      </c>
      <c r="C8" s="74" t="s">
        <v>262</v>
      </c>
    </row>
    <row r="9" spans="1:3">
      <c r="A9" s="54" t="s">
        <v>292</v>
      </c>
      <c r="B9" s="54" t="s">
        <v>293</v>
      </c>
      <c r="C9" s="75"/>
    </row>
    <row r="10" spans="1:3">
      <c r="A10" s="53" t="s">
        <v>294</v>
      </c>
      <c r="B10" s="53" t="s">
        <v>295</v>
      </c>
      <c r="C10" s="74" t="s">
        <v>190</v>
      </c>
    </row>
    <row r="11" spans="1:3">
      <c r="A11" s="54" t="s">
        <v>296</v>
      </c>
      <c r="B11" s="54" t="s">
        <v>297</v>
      </c>
      <c r="C11" s="75"/>
    </row>
    <row r="12" spans="1:3">
      <c r="A12" s="53" t="s">
        <v>298</v>
      </c>
      <c r="B12" s="53" t="s">
        <v>299</v>
      </c>
      <c r="C12" s="74" t="s">
        <v>190</v>
      </c>
    </row>
    <row r="13" spans="1:3">
      <c r="A13" s="54" t="s">
        <v>300</v>
      </c>
      <c r="B13" s="54" t="s">
        <v>301</v>
      </c>
      <c r="C13" s="75"/>
    </row>
    <row r="14" spans="1:3">
      <c r="A14" s="53" t="s">
        <v>278</v>
      </c>
      <c r="B14" s="53" t="s">
        <v>279</v>
      </c>
      <c r="C14" s="74" t="s">
        <v>245</v>
      </c>
    </row>
    <row r="15" spans="1:3">
      <c r="A15" s="54" t="s">
        <v>280</v>
      </c>
      <c r="B15" s="54" t="s">
        <v>281</v>
      </c>
      <c r="C15" s="75"/>
    </row>
  </sheetData>
  <mergeCells count="7">
    <mergeCell ref="A1:C2"/>
    <mergeCell ref="C4:C5"/>
    <mergeCell ref="C14:C15"/>
    <mergeCell ref="C12:C13"/>
    <mergeCell ref="C10:C11"/>
    <mergeCell ref="C6:C7"/>
    <mergeCell ref="C8:C9"/>
  </mergeCells>
  <phoneticPr fontId="16"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6D78F02-8E81-4FD6-AEEE-C5AD41E46C45}">
  <dimension ref="A1:AR43"/>
  <sheetViews>
    <sheetView workbookViewId="0">
      <selection sqref="A1:Z2"/>
    </sheetView>
  </sheetViews>
  <sheetFormatPr baseColWidth="10" defaultRowHeight="15"/>
  <cols>
    <col min="1" max="1" width="13.5703125" customWidth="1"/>
    <col min="2" max="2" width="69.140625" customWidth="1"/>
    <col min="3" max="42" width="5.140625" customWidth="1"/>
  </cols>
  <sheetData>
    <row r="1" spans="1:44">
      <c r="A1" s="77" t="s">
        <v>512</v>
      </c>
      <c r="B1" s="77"/>
      <c r="C1" s="77"/>
      <c r="D1" s="77"/>
      <c r="E1" s="77"/>
      <c r="F1" s="77"/>
      <c r="G1" s="77"/>
      <c r="H1" s="77"/>
      <c r="I1" s="77"/>
      <c r="J1" s="77"/>
      <c r="K1" s="77"/>
      <c r="L1" s="77"/>
      <c r="M1" s="77"/>
      <c r="N1" s="77"/>
      <c r="O1" s="77"/>
      <c r="P1" s="77"/>
      <c r="Q1" s="77"/>
      <c r="R1" s="77"/>
      <c r="S1" s="77"/>
      <c r="T1" s="77"/>
      <c r="U1" s="77"/>
      <c r="V1" s="77"/>
      <c r="W1" s="77"/>
      <c r="X1" s="77"/>
      <c r="Y1" s="77"/>
      <c r="Z1" s="77"/>
    </row>
    <row r="2" spans="1:44">
      <c r="A2" s="77"/>
      <c r="B2" s="77"/>
      <c r="C2" s="77"/>
      <c r="D2" s="77"/>
      <c r="E2" s="77"/>
      <c r="F2" s="77"/>
      <c r="G2" s="77"/>
      <c r="H2" s="77"/>
      <c r="I2" s="77"/>
      <c r="J2" s="77"/>
      <c r="K2" s="77"/>
      <c r="L2" s="77"/>
      <c r="M2" s="77"/>
      <c r="N2" s="77"/>
      <c r="O2" s="77"/>
      <c r="P2" s="77"/>
      <c r="Q2" s="77"/>
      <c r="R2" s="77"/>
      <c r="S2" s="77"/>
      <c r="T2" s="77"/>
      <c r="U2" s="77"/>
      <c r="V2" s="77"/>
      <c r="W2" s="77"/>
      <c r="X2" s="77"/>
      <c r="Y2" s="77"/>
      <c r="Z2" s="77"/>
    </row>
    <row r="3" spans="1:44" s="62" customFormat="1" ht="275.10000000000002" customHeight="1">
      <c r="A3" s="47" t="s">
        <v>78</v>
      </c>
      <c r="B3" t="s">
        <v>461</v>
      </c>
      <c r="C3" s="62" t="s">
        <v>407</v>
      </c>
      <c r="D3" s="62" t="s">
        <v>409</v>
      </c>
      <c r="E3" s="62" t="s">
        <v>410</v>
      </c>
      <c r="F3" s="62" t="s">
        <v>411</v>
      </c>
      <c r="G3" s="62" t="s">
        <v>413</v>
      </c>
      <c r="H3" s="62" t="s">
        <v>415</v>
      </c>
      <c r="I3" s="62" t="s">
        <v>416</v>
      </c>
      <c r="J3" s="62" t="s">
        <v>418</v>
      </c>
      <c r="K3" s="62" t="s">
        <v>420</v>
      </c>
      <c r="L3" s="62" t="s">
        <v>422</v>
      </c>
      <c r="M3" s="62" t="s">
        <v>424</v>
      </c>
      <c r="N3" s="62" t="s">
        <v>426</v>
      </c>
      <c r="O3" s="62" t="s">
        <v>428</v>
      </c>
      <c r="P3" s="62" t="s">
        <v>430</v>
      </c>
      <c r="Q3" s="62" t="s">
        <v>431</v>
      </c>
      <c r="R3" s="62" t="s">
        <v>433</v>
      </c>
      <c r="S3" s="62" t="s">
        <v>435</v>
      </c>
      <c r="T3" s="62" t="s">
        <v>437</v>
      </c>
      <c r="U3" s="62" t="s">
        <v>438</v>
      </c>
      <c r="V3" s="62" t="s">
        <v>440</v>
      </c>
      <c r="W3" s="62" t="s">
        <v>442</v>
      </c>
      <c r="X3" s="62" t="s">
        <v>444</v>
      </c>
      <c r="Y3" s="62" t="s">
        <v>446</v>
      </c>
      <c r="Z3" s="62" t="s">
        <v>448</v>
      </c>
      <c r="AA3" s="62" t="s">
        <v>450</v>
      </c>
      <c r="AB3" s="62" t="s">
        <v>451</v>
      </c>
      <c r="AC3" s="62" t="s">
        <v>452</v>
      </c>
      <c r="AD3" s="62" t="s">
        <v>454</v>
      </c>
      <c r="AE3" s="63" t="s">
        <v>202</v>
      </c>
      <c r="AF3" s="63" t="s">
        <v>203</v>
      </c>
      <c r="AG3" s="63" t="s">
        <v>263</v>
      </c>
      <c r="AH3" s="63" t="s">
        <v>264</v>
      </c>
      <c r="AI3" s="63" t="s">
        <v>205</v>
      </c>
      <c r="AJ3" s="63" t="s">
        <v>207</v>
      </c>
      <c r="AK3" s="63" t="s">
        <v>206</v>
      </c>
      <c r="AL3" s="63" t="s">
        <v>204</v>
      </c>
      <c r="AM3" s="62" t="s">
        <v>455</v>
      </c>
      <c r="AN3" s="62" t="s">
        <v>457</v>
      </c>
      <c r="AO3" s="62" t="s">
        <v>459</v>
      </c>
      <c r="AP3" s="62" t="s">
        <v>460</v>
      </c>
    </row>
    <row r="4" spans="1:44">
      <c r="A4" t="s">
        <v>406</v>
      </c>
      <c r="B4" t="s">
        <v>407</v>
      </c>
      <c r="C4">
        <v>100</v>
      </c>
      <c r="D4">
        <v>40.880000000000003</v>
      </c>
      <c r="E4">
        <v>41.2</v>
      </c>
      <c r="F4">
        <v>40.46</v>
      </c>
      <c r="G4">
        <v>27.92</v>
      </c>
      <c r="H4">
        <v>28.53</v>
      </c>
      <c r="I4">
        <v>27.55</v>
      </c>
      <c r="J4">
        <v>28.41</v>
      </c>
      <c r="K4">
        <v>31.61</v>
      </c>
      <c r="L4">
        <v>28.54</v>
      </c>
      <c r="M4">
        <v>28.84</v>
      </c>
      <c r="N4">
        <v>28.86</v>
      </c>
      <c r="O4">
        <v>28.9</v>
      </c>
      <c r="P4">
        <v>24.92</v>
      </c>
      <c r="Q4">
        <v>24.64</v>
      </c>
      <c r="R4">
        <v>22.4</v>
      </c>
      <c r="S4">
        <v>23.29</v>
      </c>
      <c r="T4">
        <v>25.66</v>
      </c>
      <c r="U4">
        <v>24.13</v>
      </c>
      <c r="V4">
        <v>24.25</v>
      </c>
      <c r="W4">
        <v>24.04</v>
      </c>
      <c r="X4">
        <v>24.14</v>
      </c>
      <c r="Y4">
        <v>25.47</v>
      </c>
      <c r="Z4">
        <v>25.14</v>
      </c>
      <c r="AA4">
        <v>24.66</v>
      </c>
      <c r="AB4">
        <v>24.22</v>
      </c>
      <c r="AC4">
        <v>25.48</v>
      </c>
      <c r="AD4">
        <v>23.81</v>
      </c>
      <c r="AE4">
        <v>24.53</v>
      </c>
      <c r="AF4">
        <v>24.53</v>
      </c>
      <c r="AG4">
        <v>23.46</v>
      </c>
      <c r="AH4">
        <v>23.41</v>
      </c>
      <c r="AI4">
        <v>23.51</v>
      </c>
      <c r="AJ4">
        <v>23.61</v>
      </c>
      <c r="AK4">
        <v>23.61</v>
      </c>
      <c r="AL4">
        <v>24.38</v>
      </c>
      <c r="AM4">
        <v>25.17</v>
      </c>
      <c r="AN4">
        <v>24.79</v>
      </c>
      <c r="AO4">
        <v>24.17</v>
      </c>
      <c r="AP4">
        <v>23.53</v>
      </c>
      <c r="AQ4" s="55"/>
      <c r="AR4" s="55">
        <v>0</v>
      </c>
    </row>
    <row r="5" spans="1:44">
      <c r="A5" t="s">
        <v>408</v>
      </c>
      <c r="B5" t="s">
        <v>409</v>
      </c>
      <c r="C5">
        <v>40.880000000000003</v>
      </c>
      <c r="D5" s="56">
        <v>100</v>
      </c>
      <c r="E5" s="53">
        <v>50.32</v>
      </c>
      <c r="F5" s="57">
        <v>50.27</v>
      </c>
      <c r="G5">
        <v>26.23</v>
      </c>
      <c r="H5">
        <v>27.49</v>
      </c>
      <c r="I5">
        <v>27.34</v>
      </c>
      <c r="J5">
        <v>28.38</v>
      </c>
      <c r="K5">
        <v>30.68</v>
      </c>
      <c r="L5">
        <v>28.49</v>
      </c>
      <c r="M5">
        <v>29.27</v>
      </c>
      <c r="N5">
        <v>29.29</v>
      </c>
      <c r="O5">
        <v>27.38</v>
      </c>
      <c r="P5">
        <v>24.67</v>
      </c>
      <c r="Q5">
        <v>25.24</v>
      </c>
      <c r="R5">
        <v>21.64</v>
      </c>
      <c r="S5">
        <v>24.23</v>
      </c>
      <c r="T5">
        <v>25.35</v>
      </c>
      <c r="U5">
        <v>24.31</v>
      </c>
      <c r="V5">
        <v>24.4</v>
      </c>
      <c r="W5">
        <v>24.14</v>
      </c>
      <c r="X5">
        <v>24.56</v>
      </c>
      <c r="Y5">
        <v>24.68</v>
      </c>
      <c r="Z5">
        <v>24.77</v>
      </c>
      <c r="AA5">
        <v>25.08</v>
      </c>
      <c r="AB5">
        <v>24.36</v>
      </c>
      <c r="AC5">
        <v>25</v>
      </c>
      <c r="AD5">
        <v>23.63</v>
      </c>
      <c r="AE5">
        <v>24.64</v>
      </c>
      <c r="AF5">
        <v>24.64</v>
      </c>
      <c r="AG5">
        <v>24.08</v>
      </c>
      <c r="AH5">
        <v>24.03</v>
      </c>
      <c r="AI5">
        <v>24.03</v>
      </c>
      <c r="AJ5">
        <v>23.98</v>
      </c>
      <c r="AK5">
        <v>23.98</v>
      </c>
      <c r="AL5">
        <v>24.13</v>
      </c>
      <c r="AM5">
        <v>25.5</v>
      </c>
      <c r="AN5">
        <v>25.01</v>
      </c>
      <c r="AO5">
        <v>24.79</v>
      </c>
      <c r="AP5">
        <v>23.32</v>
      </c>
      <c r="AQ5" s="55"/>
      <c r="AR5" s="55">
        <v>20</v>
      </c>
    </row>
    <row r="6" spans="1:44">
      <c r="A6" t="s">
        <v>408</v>
      </c>
      <c r="B6" t="s">
        <v>410</v>
      </c>
      <c r="C6">
        <v>41.2</v>
      </c>
      <c r="D6" s="58">
        <v>50.32</v>
      </c>
      <c r="E6">
        <v>100</v>
      </c>
      <c r="F6" s="59">
        <v>57.27</v>
      </c>
      <c r="G6">
        <v>26.49</v>
      </c>
      <c r="H6">
        <v>27.57</v>
      </c>
      <c r="I6">
        <v>27.87</v>
      </c>
      <c r="J6">
        <v>29.04</v>
      </c>
      <c r="K6">
        <v>30.36</v>
      </c>
      <c r="L6">
        <v>27.34</v>
      </c>
      <c r="M6">
        <v>28.44</v>
      </c>
      <c r="N6">
        <v>29.38</v>
      </c>
      <c r="O6">
        <v>27.98</v>
      </c>
      <c r="P6">
        <v>23.91</v>
      </c>
      <c r="Q6">
        <v>24.78</v>
      </c>
      <c r="R6">
        <v>21.78</v>
      </c>
      <c r="S6">
        <v>24.06</v>
      </c>
      <c r="T6">
        <v>24.57</v>
      </c>
      <c r="U6">
        <v>24.24</v>
      </c>
      <c r="V6">
        <v>24.67</v>
      </c>
      <c r="W6">
        <v>24.36</v>
      </c>
      <c r="X6">
        <v>23.85</v>
      </c>
      <c r="Y6">
        <v>25</v>
      </c>
      <c r="Z6">
        <v>25.23</v>
      </c>
      <c r="AA6">
        <v>24.78</v>
      </c>
      <c r="AB6">
        <v>23.71</v>
      </c>
      <c r="AC6">
        <v>24.35</v>
      </c>
      <c r="AD6">
        <v>23.26</v>
      </c>
      <c r="AE6">
        <v>23.62</v>
      </c>
      <c r="AF6">
        <v>23.62</v>
      </c>
      <c r="AG6">
        <v>23.52</v>
      </c>
      <c r="AH6">
        <v>23.47</v>
      </c>
      <c r="AI6">
        <v>24.39</v>
      </c>
      <c r="AJ6">
        <v>24.49</v>
      </c>
      <c r="AK6">
        <v>24.44</v>
      </c>
      <c r="AL6">
        <v>24.39</v>
      </c>
      <c r="AM6">
        <v>24.73</v>
      </c>
      <c r="AN6">
        <v>24.51</v>
      </c>
      <c r="AO6">
        <v>23.93</v>
      </c>
      <c r="AP6">
        <v>23.28</v>
      </c>
      <c r="AQ6" s="55"/>
      <c r="AR6" s="55">
        <v>40</v>
      </c>
    </row>
    <row r="7" spans="1:44">
      <c r="A7" t="s">
        <v>408</v>
      </c>
      <c r="B7" t="s">
        <v>411</v>
      </c>
      <c r="C7">
        <v>40.46</v>
      </c>
      <c r="D7" s="60">
        <v>50.27</v>
      </c>
      <c r="E7" s="54">
        <v>57.27</v>
      </c>
      <c r="F7" s="61">
        <v>100</v>
      </c>
      <c r="G7">
        <v>28.05</v>
      </c>
      <c r="H7">
        <v>28.8</v>
      </c>
      <c r="I7">
        <v>28.13</v>
      </c>
      <c r="J7">
        <v>29.69</v>
      </c>
      <c r="K7">
        <v>31.17</v>
      </c>
      <c r="L7">
        <v>28.82</v>
      </c>
      <c r="M7">
        <v>29.6</v>
      </c>
      <c r="N7">
        <v>29.36</v>
      </c>
      <c r="O7">
        <v>28.09</v>
      </c>
      <c r="P7">
        <v>23.59</v>
      </c>
      <c r="Q7">
        <v>23.72</v>
      </c>
      <c r="R7">
        <v>21.85</v>
      </c>
      <c r="S7">
        <v>24.33</v>
      </c>
      <c r="T7">
        <v>24.71</v>
      </c>
      <c r="U7">
        <v>23.8</v>
      </c>
      <c r="V7">
        <v>24.5</v>
      </c>
      <c r="W7">
        <v>24.14</v>
      </c>
      <c r="X7">
        <v>23.47</v>
      </c>
      <c r="Y7">
        <v>24.77</v>
      </c>
      <c r="Z7">
        <v>25.18</v>
      </c>
      <c r="AA7">
        <v>25.29</v>
      </c>
      <c r="AB7">
        <v>24.02</v>
      </c>
      <c r="AC7">
        <v>24.45</v>
      </c>
      <c r="AD7">
        <v>23.88</v>
      </c>
      <c r="AE7">
        <v>23.87</v>
      </c>
      <c r="AF7">
        <v>23.87</v>
      </c>
      <c r="AG7">
        <v>24.53</v>
      </c>
      <c r="AH7">
        <v>24.48</v>
      </c>
      <c r="AI7">
        <v>23.61</v>
      </c>
      <c r="AJ7">
        <v>23.61</v>
      </c>
      <c r="AK7">
        <v>23.61</v>
      </c>
      <c r="AL7">
        <v>23.92</v>
      </c>
      <c r="AM7">
        <v>25.96</v>
      </c>
      <c r="AN7">
        <v>25.3</v>
      </c>
      <c r="AO7">
        <v>25.79</v>
      </c>
      <c r="AP7">
        <v>23.92</v>
      </c>
      <c r="AQ7" s="55"/>
      <c r="AR7" s="55">
        <v>60</v>
      </c>
    </row>
    <row r="8" spans="1:44">
      <c r="A8" t="s">
        <v>412</v>
      </c>
      <c r="B8" t="s">
        <v>413</v>
      </c>
      <c r="C8">
        <v>27.92</v>
      </c>
      <c r="D8">
        <v>26.23</v>
      </c>
      <c r="E8">
        <v>26.49</v>
      </c>
      <c r="F8">
        <v>28.05</v>
      </c>
      <c r="G8">
        <v>100</v>
      </c>
      <c r="H8">
        <v>26.49</v>
      </c>
      <c r="I8">
        <v>26.31</v>
      </c>
      <c r="J8">
        <v>29.87</v>
      </c>
      <c r="K8">
        <v>30.24</v>
      </c>
      <c r="L8">
        <v>26.89</v>
      </c>
      <c r="M8">
        <v>28.79</v>
      </c>
      <c r="N8">
        <v>30.55</v>
      </c>
      <c r="O8">
        <v>28.31</v>
      </c>
      <c r="P8">
        <v>25.3</v>
      </c>
      <c r="Q8">
        <v>25.33</v>
      </c>
      <c r="R8">
        <v>23.33</v>
      </c>
      <c r="S8">
        <v>23.36</v>
      </c>
      <c r="T8">
        <v>25.53</v>
      </c>
      <c r="U8">
        <v>23.56</v>
      </c>
      <c r="V8">
        <v>23.67</v>
      </c>
      <c r="W8">
        <v>24.32</v>
      </c>
      <c r="X8">
        <v>23.31</v>
      </c>
      <c r="Y8">
        <v>24.54</v>
      </c>
      <c r="Z8">
        <v>24.55</v>
      </c>
      <c r="AA8">
        <v>25.63</v>
      </c>
      <c r="AB8">
        <v>25.51</v>
      </c>
      <c r="AC8">
        <v>25.22</v>
      </c>
      <c r="AD8">
        <v>25.19</v>
      </c>
      <c r="AE8">
        <v>24.37</v>
      </c>
      <c r="AF8">
        <v>24.37</v>
      </c>
      <c r="AG8">
        <v>24.2</v>
      </c>
      <c r="AH8">
        <v>24.15</v>
      </c>
      <c r="AI8">
        <v>24.72</v>
      </c>
      <c r="AJ8">
        <v>24.67</v>
      </c>
      <c r="AK8">
        <v>24.67</v>
      </c>
      <c r="AL8">
        <v>25.28</v>
      </c>
      <c r="AM8">
        <v>25.86</v>
      </c>
      <c r="AN8">
        <v>25.49</v>
      </c>
      <c r="AO8">
        <v>26.16</v>
      </c>
      <c r="AP8">
        <v>26.54</v>
      </c>
      <c r="AQ8" s="55"/>
      <c r="AR8" s="55">
        <v>80</v>
      </c>
    </row>
    <row r="9" spans="1:44">
      <c r="A9" t="s">
        <v>414</v>
      </c>
      <c r="B9" t="s">
        <v>415</v>
      </c>
      <c r="C9">
        <v>28.53</v>
      </c>
      <c r="D9">
        <v>27.49</v>
      </c>
      <c r="E9">
        <v>27.57</v>
      </c>
      <c r="F9">
        <v>28.8</v>
      </c>
      <c r="G9">
        <v>26.49</v>
      </c>
      <c r="H9" s="56">
        <v>100</v>
      </c>
      <c r="I9" s="57">
        <v>54.19</v>
      </c>
      <c r="J9">
        <v>30.59</v>
      </c>
      <c r="K9">
        <v>32.08</v>
      </c>
      <c r="L9">
        <v>26.94</v>
      </c>
      <c r="M9">
        <v>26.8</v>
      </c>
      <c r="N9">
        <v>29.27</v>
      </c>
      <c r="O9">
        <v>27.97</v>
      </c>
      <c r="P9">
        <v>25.13</v>
      </c>
      <c r="Q9">
        <v>25.86</v>
      </c>
      <c r="R9">
        <v>22.74</v>
      </c>
      <c r="S9">
        <v>23.44</v>
      </c>
      <c r="T9">
        <v>24.58</v>
      </c>
      <c r="U9">
        <v>23.22</v>
      </c>
      <c r="V9">
        <v>26.59</v>
      </c>
      <c r="W9">
        <v>25.26</v>
      </c>
      <c r="X9">
        <v>24.03</v>
      </c>
      <c r="Y9">
        <v>25.17</v>
      </c>
      <c r="Z9">
        <v>25.49</v>
      </c>
      <c r="AA9">
        <v>26.56</v>
      </c>
      <c r="AB9">
        <v>25</v>
      </c>
      <c r="AC9">
        <v>24.86</v>
      </c>
      <c r="AD9">
        <v>23.51</v>
      </c>
      <c r="AE9">
        <v>23.58</v>
      </c>
      <c r="AF9">
        <v>23.58</v>
      </c>
      <c r="AG9">
        <v>24.3</v>
      </c>
      <c r="AH9">
        <v>24.19</v>
      </c>
      <c r="AI9">
        <v>23.99</v>
      </c>
      <c r="AJ9">
        <v>24.04</v>
      </c>
      <c r="AK9">
        <v>24.04</v>
      </c>
      <c r="AL9">
        <v>24.3</v>
      </c>
      <c r="AM9">
        <v>25.3</v>
      </c>
      <c r="AN9">
        <v>25.1</v>
      </c>
      <c r="AO9">
        <v>26.1</v>
      </c>
      <c r="AP9">
        <v>24.72</v>
      </c>
      <c r="AQ9" s="55"/>
      <c r="AR9" s="55">
        <v>100</v>
      </c>
    </row>
    <row r="10" spans="1:44">
      <c r="A10" t="s">
        <v>414</v>
      </c>
      <c r="B10" t="s">
        <v>416</v>
      </c>
      <c r="C10">
        <v>27.55</v>
      </c>
      <c r="D10">
        <v>27.34</v>
      </c>
      <c r="E10">
        <v>27.87</v>
      </c>
      <c r="F10">
        <v>28.13</v>
      </c>
      <c r="G10">
        <v>26.31</v>
      </c>
      <c r="H10" s="60">
        <v>54.19</v>
      </c>
      <c r="I10" s="61">
        <v>100</v>
      </c>
      <c r="J10">
        <v>31.48</v>
      </c>
      <c r="K10">
        <v>32.630000000000003</v>
      </c>
      <c r="L10">
        <v>27.57</v>
      </c>
      <c r="M10">
        <v>27.5</v>
      </c>
      <c r="N10">
        <v>29.1</v>
      </c>
      <c r="O10">
        <v>26.53</v>
      </c>
      <c r="P10">
        <v>25.55</v>
      </c>
      <c r="Q10">
        <v>25.73</v>
      </c>
      <c r="R10">
        <v>22.25</v>
      </c>
      <c r="S10">
        <v>23.67</v>
      </c>
      <c r="T10">
        <v>24.05</v>
      </c>
      <c r="U10">
        <v>23.09</v>
      </c>
      <c r="V10">
        <v>26.39</v>
      </c>
      <c r="W10">
        <v>24.86</v>
      </c>
      <c r="X10">
        <v>23.97</v>
      </c>
      <c r="Y10">
        <v>24.51</v>
      </c>
      <c r="Z10">
        <v>25.86</v>
      </c>
      <c r="AA10">
        <v>25.27</v>
      </c>
      <c r="AB10">
        <v>25.14</v>
      </c>
      <c r="AC10">
        <v>25.09</v>
      </c>
      <c r="AD10">
        <v>24.42</v>
      </c>
      <c r="AE10">
        <v>24.45</v>
      </c>
      <c r="AF10">
        <v>24.45</v>
      </c>
      <c r="AG10">
        <v>24.25</v>
      </c>
      <c r="AH10">
        <v>24.35</v>
      </c>
      <c r="AI10">
        <v>24.6</v>
      </c>
      <c r="AJ10">
        <v>24.71</v>
      </c>
      <c r="AK10">
        <v>24.66</v>
      </c>
      <c r="AL10">
        <v>24.81</v>
      </c>
      <c r="AM10">
        <v>25</v>
      </c>
      <c r="AN10">
        <v>25.85</v>
      </c>
      <c r="AO10">
        <v>25.83</v>
      </c>
      <c r="AP10">
        <v>25.01</v>
      </c>
      <c r="AQ10" s="55"/>
      <c r="AR10" s="55"/>
    </row>
    <row r="11" spans="1:44">
      <c r="A11" t="s">
        <v>417</v>
      </c>
      <c r="B11" t="s">
        <v>418</v>
      </c>
      <c r="C11">
        <v>28.41</v>
      </c>
      <c r="D11">
        <v>28.38</v>
      </c>
      <c r="E11">
        <v>29.04</v>
      </c>
      <c r="F11">
        <v>29.69</v>
      </c>
      <c r="G11">
        <v>29.87</v>
      </c>
      <c r="H11">
        <v>30.59</v>
      </c>
      <c r="I11">
        <v>31.48</v>
      </c>
      <c r="J11">
        <v>100</v>
      </c>
      <c r="K11">
        <v>40.79</v>
      </c>
      <c r="L11">
        <v>29.26</v>
      </c>
      <c r="M11">
        <v>29.48</v>
      </c>
      <c r="N11">
        <v>31.45</v>
      </c>
      <c r="O11">
        <v>30.04</v>
      </c>
      <c r="P11">
        <v>25.49</v>
      </c>
      <c r="Q11">
        <v>26.07</v>
      </c>
      <c r="R11">
        <v>24.01</v>
      </c>
      <c r="S11">
        <v>25.96</v>
      </c>
      <c r="T11">
        <v>25.57</v>
      </c>
      <c r="U11">
        <v>25.86</v>
      </c>
      <c r="V11">
        <v>26.09</v>
      </c>
      <c r="W11">
        <v>27.25</v>
      </c>
      <c r="X11">
        <v>25.05</v>
      </c>
      <c r="Y11">
        <v>26.55</v>
      </c>
      <c r="Z11">
        <v>25.93</v>
      </c>
      <c r="AA11">
        <v>26.01</v>
      </c>
      <c r="AB11">
        <v>25.4</v>
      </c>
      <c r="AC11">
        <v>26.13</v>
      </c>
      <c r="AD11">
        <v>26.83</v>
      </c>
      <c r="AE11">
        <v>26.47</v>
      </c>
      <c r="AF11">
        <v>26.47</v>
      </c>
      <c r="AG11">
        <v>25.5</v>
      </c>
      <c r="AH11">
        <v>25.5</v>
      </c>
      <c r="AI11">
        <v>25.91</v>
      </c>
      <c r="AJ11">
        <v>26.06</v>
      </c>
      <c r="AK11">
        <v>26.06</v>
      </c>
      <c r="AL11">
        <v>26.88</v>
      </c>
      <c r="AM11">
        <v>28.23</v>
      </c>
      <c r="AN11">
        <v>26.2</v>
      </c>
      <c r="AO11">
        <v>27.26</v>
      </c>
      <c r="AP11">
        <v>26.78</v>
      </c>
      <c r="AQ11" s="55"/>
      <c r="AR11" s="55"/>
    </row>
    <row r="12" spans="1:44">
      <c r="A12" t="s">
        <v>419</v>
      </c>
      <c r="B12" t="s">
        <v>420</v>
      </c>
      <c r="C12">
        <v>31.61</v>
      </c>
      <c r="D12">
        <v>30.68</v>
      </c>
      <c r="E12">
        <v>30.36</v>
      </c>
      <c r="F12">
        <v>31.17</v>
      </c>
      <c r="G12">
        <v>30.24</v>
      </c>
      <c r="H12">
        <v>32.08</v>
      </c>
      <c r="I12">
        <v>32.630000000000003</v>
      </c>
      <c r="J12">
        <v>40.79</v>
      </c>
      <c r="K12">
        <v>100</v>
      </c>
      <c r="L12">
        <v>30.35</v>
      </c>
      <c r="M12">
        <v>30.9</v>
      </c>
      <c r="N12">
        <v>33.01</v>
      </c>
      <c r="O12">
        <v>32.299999999999997</v>
      </c>
      <c r="P12">
        <v>27.33</v>
      </c>
      <c r="Q12">
        <v>26.59</v>
      </c>
      <c r="R12">
        <v>24.05</v>
      </c>
      <c r="S12">
        <v>25.5</v>
      </c>
      <c r="T12">
        <v>26.26</v>
      </c>
      <c r="U12">
        <v>26.79</v>
      </c>
      <c r="V12">
        <v>27.36</v>
      </c>
      <c r="W12">
        <v>26.81</v>
      </c>
      <c r="X12">
        <v>26.25</v>
      </c>
      <c r="Y12">
        <v>26.61</v>
      </c>
      <c r="Z12">
        <v>26.68</v>
      </c>
      <c r="AA12">
        <v>25.9</v>
      </c>
      <c r="AB12">
        <v>25.83</v>
      </c>
      <c r="AC12">
        <v>27.18</v>
      </c>
      <c r="AD12">
        <v>26.37</v>
      </c>
      <c r="AE12">
        <v>24.77</v>
      </c>
      <c r="AF12">
        <v>24.77</v>
      </c>
      <c r="AG12">
        <v>24.56</v>
      </c>
      <c r="AH12">
        <v>24.46</v>
      </c>
      <c r="AI12">
        <v>25.54</v>
      </c>
      <c r="AJ12">
        <v>25.64</v>
      </c>
      <c r="AK12">
        <v>25.64</v>
      </c>
      <c r="AL12">
        <v>25.54</v>
      </c>
      <c r="AM12">
        <v>27.69</v>
      </c>
      <c r="AN12">
        <v>27.94</v>
      </c>
      <c r="AO12">
        <v>27.04</v>
      </c>
      <c r="AP12">
        <v>28.22</v>
      </c>
      <c r="AQ12" s="55"/>
      <c r="AR12" s="55"/>
    </row>
    <row r="13" spans="1:44">
      <c r="A13" t="s">
        <v>421</v>
      </c>
      <c r="B13" t="s">
        <v>422</v>
      </c>
      <c r="C13">
        <v>28.54</v>
      </c>
      <c r="D13">
        <v>28.49</v>
      </c>
      <c r="E13">
        <v>27.34</v>
      </c>
      <c r="F13">
        <v>28.82</v>
      </c>
      <c r="G13">
        <v>26.89</v>
      </c>
      <c r="H13">
        <v>26.94</v>
      </c>
      <c r="I13">
        <v>27.57</v>
      </c>
      <c r="J13">
        <v>29.26</v>
      </c>
      <c r="K13">
        <v>30.35</v>
      </c>
      <c r="L13">
        <v>100</v>
      </c>
      <c r="M13">
        <v>36.85</v>
      </c>
      <c r="N13">
        <v>35.94</v>
      </c>
      <c r="O13">
        <v>36.020000000000003</v>
      </c>
      <c r="P13">
        <v>23.98</v>
      </c>
      <c r="Q13">
        <v>24.38</v>
      </c>
      <c r="R13">
        <v>22.8</v>
      </c>
      <c r="S13">
        <v>22.49</v>
      </c>
      <c r="T13">
        <v>24.19</v>
      </c>
      <c r="U13">
        <v>23.53</v>
      </c>
      <c r="V13">
        <v>23.92</v>
      </c>
      <c r="W13">
        <v>25.59</v>
      </c>
      <c r="X13">
        <v>23.39</v>
      </c>
      <c r="Y13">
        <v>24.42</v>
      </c>
      <c r="Z13">
        <v>24.17</v>
      </c>
      <c r="AA13">
        <v>23.11</v>
      </c>
      <c r="AB13">
        <v>22.97</v>
      </c>
      <c r="AC13">
        <v>24.13</v>
      </c>
      <c r="AD13">
        <v>23.73</v>
      </c>
      <c r="AE13">
        <v>22.43</v>
      </c>
      <c r="AF13">
        <v>22.43</v>
      </c>
      <c r="AG13">
        <v>22.06</v>
      </c>
      <c r="AH13">
        <v>22.11</v>
      </c>
      <c r="AI13">
        <v>22.42</v>
      </c>
      <c r="AJ13">
        <v>22.58</v>
      </c>
      <c r="AK13">
        <v>22.58</v>
      </c>
      <c r="AL13">
        <v>22.47</v>
      </c>
      <c r="AM13">
        <v>25.73</v>
      </c>
      <c r="AN13">
        <v>25.1</v>
      </c>
      <c r="AO13">
        <v>24.42</v>
      </c>
      <c r="AP13">
        <v>24.12</v>
      </c>
      <c r="AQ13" s="55"/>
      <c r="AR13" s="55"/>
    </row>
    <row r="14" spans="1:44">
      <c r="A14" t="s">
        <v>423</v>
      </c>
      <c r="B14" t="s">
        <v>424</v>
      </c>
      <c r="C14">
        <v>28.84</v>
      </c>
      <c r="D14">
        <v>29.27</v>
      </c>
      <c r="E14">
        <v>28.44</v>
      </c>
      <c r="F14">
        <v>29.6</v>
      </c>
      <c r="G14">
        <v>28.79</v>
      </c>
      <c r="H14">
        <v>26.8</v>
      </c>
      <c r="I14">
        <v>27.5</v>
      </c>
      <c r="J14">
        <v>29.48</v>
      </c>
      <c r="K14">
        <v>30.9</v>
      </c>
      <c r="L14">
        <v>36.85</v>
      </c>
      <c r="M14">
        <v>100</v>
      </c>
      <c r="N14">
        <v>36.72</v>
      </c>
      <c r="O14">
        <v>35.840000000000003</v>
      </c>
      <c r="P14">
        <v>24.22</v>
      </c>
      <c r="Q14">
        <v>25.32</v>
      </c>
      <c r="R14">
        <v>23.21</v>
      </c>
      <c r="S14">
        <v>24.59</v>
      </c>
      <c r="T14">
        <v>26.02</v>
      </c>
      <c r="U14">
        <v>25.19</v>
      </c>
      <c r="V14">
        <v>25.27</v>
      </c>
      <c r="W14">
        <v>25.85</v>
      </c>
      <c r="X14">
        <v>23.98</v>
      </c>
      <c r="Y14">
        <v>24.97</v>
      </c>
      <c r="Z14">
        <v>25.81</v>
      </c>
      <c r="AA14">
        <v>24.63</v>
      </c>
      <c r="AB14">
        <v>24.4</v>
      </c>
      <c r="AC14">
        <v>24.64</v>
      </c>
      <c r="AD14">
        <v>24.39</v>
      </c>
      <c r="AE14">
        <v>25.44</v>
      </c>
      <c r="AF14">
        <v>25.44</v>
      </c>
      <c r="AG14">
        <v>24.6</v>
      </c>
      <c r="AH14">
        <v>24.45</v>
      </c>
      <c r="AI14">
        <v>24.19</v>
      </c>
      <c r="AJ14">
        <v>24.29</v>
      </c>
      <c r="AK14">
        <v>24.29</v>
      </c>
      <c r="AL14">
        <v>23.83</v>
      </c>
      <c r="AM14">
        <v>26.43</v>
      </c>
      <c r="AN14">
        <v>26.43</v>
      </c>
      <c r="AO14">
        <v>25.62</v>
      </c>
      <c r="AP14">
        <v>25.48</v>
      </c>
      <c r="AQ14" s="55"/>
      <c r="AR14" s="55"/>
    </row>
    <row r="15" spans="1:44">
      <c r="A15" t="s">
        <v>425</v>
      </c>
      <c r="B15" t="s">
        <v>426</v>
      </c>
      <c r="C15">
        <v>28.86</v>
      </c>
      <c r="D15">
        <v>29.29</v>
      </c>
      <c r="E15">
        <v>29.38</v>
      </c>
      <c r="F15">
        <v>29.36</v>
      </c>
      <c r="G15">
        <v>30.55</v>
      </c>
      <c r="H15">
        <v>29.27</v>
      </c>
      <c r="I15">
        <v>29.1</v>
      </c>
      <c r="J15">
        <v>31.45</v>
      </c>
      <c r="K15">
        <v>33.01</v>
      </c>
      <c r="L15">
        <v>35.94</v>
      </c>
      <c r="M15">
        <v>36.72</v>
      </c>
      <c r="N15">
        <v>100</v>
      </c>
      <c r="O15">
        <v>37.43</v>
      </c>
      <c r="P15">
        <v>26.04</v>
      </c>
      <c r="Q15">
        <v>26.2</v>
      </c>
      <c r="R15">
        <v>23.83</v>
      </c>
      <c r="S15">
        <v>25.63</v>
      </c>
      <c r="T15">
        <v>25.25</v>
      </c>
      <c r="U15">
        <v>25.17</v>
      </c>
      <c r="V15">
        <v>26.38</v>
      </c>
      <c r="W15">
        <v>24.92</v>
      </c>
      <c r="X15">
        <v>24.71</v>
      </c>
      <c r="Y15">
        <v>26.41</v>
      </c>
      <c r="Z15">
        <v>25.91</v>
      </c>
      <c r="AA15">
        <v>25.55</v>
      </c>
      <c r="AB15">
        <v>25.45</v>
      </c>
      <c r="AC15">
        <v>26.36</v>
      </c>
      <c r="AD15">
        <v>25.17</v>
      </c>
      <c r="AE15">
        <v>24.3</v>
      </c>
      <c r="AF15">
        <v>24.3</v>
      </c>
      <c r="AG15">
        <v>24.24</v>
      </c>
      <c r="AH15">
        <v>24.19</v>
      </c>
      <c r="AI15">
        <v>24.3</v>
      </c>
      <c r="AJ15">
        <v>24.4</v>
      </c>
      <c r="AK15">
        <v>24.4</v>
      </c>
      <c r="AL15">
        <v>23.68</v>
      </c>
      <c r="AM15">
        <v>26.95</v>
      </c>
      <c r="AN15">
        <v>26.29</v>
      </c>
      <c r="AO15">
        <v>25.46</v>
      </c>
      <c r="AP15">
        <v>26.45</v>
      </c>
      <c r="AQ15" s="55"/>
      <c r="AR15" s="55"/>
    </row>
    <row r="16" spans="1:44">
      <c r="A16" t="s">
        <v>427</v>
      </c>
      <c r="B16" t="s">
        <v>428</v>
      </c>
      <c r="C16">
        <v>28.9</v>
      </c>
      <c r="D16">
        <v>27.38</v>
      </c>
      <c r="E16">
        <v>27.98</v>
      </c>
      <c r="F16">
        <v>28.09</v>
      </c>
      <c r="G16">
        <v>28.31</v>
      </c>
      <c r="H16">
        <v>27.97</v>
      </c>
      <c r="I16">
        <v>26.53</v>
      </c>
      <c r="J16">
        <v>30.04</v>
      </c>
      <c r="K16">
        <v>32.299999999999997</v>
      </c>
      <c r="L16">
        <v>36.020000000000003</v>
      </c>
      <c r="M16">
        <v>35.840000000000003</v>
      </c>
      <c r="N16">
        <v>37.43</v>
      </c>
      <c r="O16">
        <v>100</v>
      </c>
      <c r="P16">
        <v>24.81</v>
      </c>
      <c r="Q16">
        <v>24.42</v>
      </c>
      <c r="R16">
        <v>22.39</v>
      </c>
      <c r="S16">
        <v>24.28</v>
      </c>
      <c r="T16">
        <v>24.24</v>
      </c>
      <c r="U16">
        <v>24.28</v>
      </c>
      <c r="V16">
        <v>26.04</v>
      </c>
      <c r="W16">
        <v>24.33</v>
      </c>
      <c r="X16">
        <v>22.62</v>
      </c>
      <c r="Y16">
        <v>24.31</v>
      </c>
      <c r="Z16">
        <v>24.95</v>
      </c>
      <c r="AA16">
        <v>24.92</v>
      </c>
      <c r="AB16">
        <v>25.35</v>
      </c>
      <c r="AC16">
        <v>25.4</v>
      </c>
      <c r="AD16">
        <v>24.17</v>
      </c>
      <c r="AE16">
        <v>24.3</v>
      </c>
      <c r="AF16">
        <v>24.3</v>
      </c>
      <c r="AG16">
        <v>23.95</v>
      </c>
      <c r="AH16">
        <v>23.95</v>
      </c>
      <c r="AI16">
        <v>23.95</v>
      </c>
      <c r="AJ16">
        <v>24</v>
      </c>
      <c r="AK16">
        <v>24</v>
      </c>
      <c r="AL16">
        <v>23.54</v>
      </c>
      <c r="AM16">
        <v>25.71</v>
      </c>
      <c r="AN16">
        <v>26.78</v>
      </c>
      <c r="AO16">
        <v>25.9</v>
      </c>
      <c r="AP16">
        <v>25.87</v>
      </c>
      <c r="AQ16" s="55"/>
      <c r="AR16" s="55"/>
    </row>
    <row r="17" spans="1:44">
      <c r="A17" t="s">
        <v>429</v>
      </c>
      <c r="B17" t="s">
        <v>430</v>
      </c>
      <c r="C17">
        <v>24.92</v>
      </c>
      <c r="D17">
        <v>24.67</v>
      </c>
      <c r="E17">
        <v>23.91</v>
      </c>
      <c r="F17">
        <v>23.59</v>
      </c>
      <c r="G17">
        <v>25.3</v>
      </c>
      <c r="H17">
        <v>25.13</v>
      </c>
      <c r="I17">
        <v>25.55</v>
      </c>
      <c r="J17">
        <v>25.49</v>
      </c>
      <c r="K17">
        <v>27.33</v>
      </c>
      <c r="L17">
        <v>23.98</v>
      </c>
      <c r="M17">
        <v>24.22</v>
      </c>
      <c r="N17">
        <v>26.04</v>
      </c>
      <c r="O17">
        <v>24.81</v>
      </c>
      <c r="P17" s="56">
        <v>100</v>
      </c>
      <c r="Q17" s="57">
        <v>54.5</v>
      </c>
      <c r="R17">
        <v>38.08</v>
      </c>
      <c r="S17">
        <v>40.369999999999997</v>
      </c>
      <c r="T17">
        <v>41.87</v>
      </c>
      <c r="U17">
        <v>40.200000000000003</v>
      </c>
      <c r="V17">
        <v>30.08</v>
      </c>
      <c r="W17">
        <v>33.07</v>
      </c>
      <c r="X17">
        <v>33.43</v>
      </c>
      <c r="Y17">
        <v>32.130000000000003</v>
      </c>
      <c r="Z17">
        <v>31.32</v>
      </c>
      <c r="AA17">
        <v>34.19</v>
      </c>
      <c r="AB17">
        <v>34.24</v>
      </c>
      <c r="AC17">
        <v>33.450000000000003</v>
      </c>
      <c r="AD17">
        <v>24.8</v>
      </c>
      <c r="AE17">
        <v>24.85</v>
      </c>
      <c r="AF17">
        <v>24.85</v>
      </c>
      <c r="AG17">
        <v>24.54</v>
      </c>
      <c r="AH17">
        <v>24.44</v>
      </c>
      <c r="AI17">
        <v>24.33</v>
      </c>
      <c r="AJ17">
        <v>24.23</v>
      </c>
      <c r="AK17">
        <v>24.23</v>
      </c>
      <c r="AL17">
        <v>24.64</v>
      </c>
      <c r="AM17">
        <v>26.14</v>
      </c>
      <c r="AN17">
        <v>26.66</v>
      </c>
      <c r="AO17">
        <v>25.98</v>
      </c>
      <c r="AP17">
        <v>26.53</v>
      </c>
      <c r="AQ17" s="55"/>
      <c r="AR17" s="55"/>
    </row>
    <row r="18" spans="1:44">
      <c r="A18" t="s">
        <v>429</v>
      </c>
      <c r="B18" t="s">
        <v>431</v>
      </c>
      <c r="C18">
        <v>24.64</v>
      </c>
      <c r="D18">
        <v>25.24</v>
      </c>
      <c r="E18">
        <v>24.78</v>
      </c>
      <c r="F18">
        <v>23.72</v>
      </c>
      <c r="G18">
        <v>25.33</v>
      </c>
      <c r="H18">
        <v>25.86</v>
      </c>
      <c r="I18">
        <v>25.73</v>
      </c>
      <c r="J18">
        <v>26.07</v>
      </c>
      <c r="K18">
        <v>26.59</v>
      </c>
      <c r="L18">
        <v>24.38</v>
      </c>
      <c r="M18">
        <v>25.32</v>
      </c>
      <c r="N18">
        <v>26.2</v>
      </c>
      <c r="O18">
        <v>24.42</v>
      </c>
      <c r="P18" s="60">
        <v>54.5</v>
      </c>
      <c r="Q18" s="61">
        <v>100</v>
      </c>
      <c r="R18">
        <v>37.75</v>
      </c>
      <c r="S18">
        <v>40.799999999999997</v>
      </c>
      <c r="T18">
        <v>40.56</v>
      </c>
      <c r="U18">
        <v>40.29</v>
      </c>
      <c r="V18">
        <v>30.57</v>
      </c>
      <c r="W18">
        <v>31.87</v>
      </c>
      <c r="X18">
        <v>33.65</v>
      </c>
      <c r="Y18">
        <v>32.979999999999997</v>
      </c>
      <c r="Z18">
        <v>32.58</v>
      </c>
      <c r="AA18">
        <v>34.32</v>
      </c>
      <c r="AB18">
        <v>33.72</v>
      </c>
      <c r="AC18">
        <v>34.49</v>
      </c>
      <c r="AD18">
        <v>24.55</v>
      </c>
      <c r="AE18">
        <v>24.74</v>
      </c>
      <c r="AF18">
        <v>24.74</v>
      </c>
      <c r="AG18">
        <v>24.08</v>
      </c>
      <c r="AH18">
        <v>24.08</v>
      </c>
      <c r="AI18">
        <v>24.13</v>
      </c>
      <c r="AJ18">
        <v>24.13</v>
      </c>
      <c r="AK18">
        <v>24.13</v>
      </c>
      <c r="AL18">
        <v>24.39</v>
      </c>
      <c r="AM18">
        <v>26.09</v>
      </c>
      <c r="AN18">
        <v>24.89</v>
      </c>
      <c r="AO18">
        <v>24.69</v>
      </c>
      <c r="AP18">
        <v>25.91</v>
      </c>
      <c r="AQ18" s="55"/>
      <c r="AR18" s="55"/>
    </row>
    <row r="19" spans="1:44">
      <c r="A19" t="s">
        <v>432</v>
      </c>
      <c r="B19" t="s">
        <v>433</v>
      </c>
      <c r="C19">
        <v>22.4</v>
      </c>
      <c r="D19">
        <v>21.64</v>
      </c>
      <c r="E19">
        <v>21.78</v>
      </c>
      <c r="F19">
        <v>21.85</v>
      </c>
      <c r="G19">
        <v>23.33</v>
      </c>
      <c r="H19">
        <v>22.74</v>
      </c>
      <c r="I19">
        <v>22.25</v>
      </c>
      <c r="J19">
        <v>24.01</v>
      </c>
      <c r="K19">
        <v>24.05</v>
      </c>
      <c r="L19">
        <v>22.8</v>
      </c>
      <c r="M19">
        <v>23.21</v>
      </c>
      <c r="N19">
        <v>23.83</v>
      </c>
      <c r="O19">
        <v>22.39</v>
      </c>
      <c r="P19">
        <v>38.08</v>
      </c>
      <c r="Q19">
        <v>37.75</v>
      </c>
      <c r="R19">
        <v>100</v>
      </c>
      <c r="S19">
        <v>43</v>
      </c>
      <c r="T19">
        <v>41.09</v>
      </c>
      <c r="U19">
        <v>41.62</v>
      </c>
      <c r="V19">
        <v>29.05</v>
      </c>
      <c r="W19">
        <v>29.88</v>
      </c>
      <c r="X19">
        <v>30.99</v>
      </c>
      <c r="Y19">
        <v>29.79</v>
      </c>
      <c r="Z19">
        <v>28.32</v>
      </c>
      <c r="AA19">
        <v>31.51</v>
      </c>
      <c r="AB19">
        <v>30.65</v>
      </c>
      <c r="AC19">
        <v>31.88</v>
      </c>
      <c r="AD19">
        <v>22.73</v>
      </c>
      <c r="AE19">
        <v>22.24</v>
      </c>
      <c r="AF19">
        <v>22.24</v>
      </c>
      <c r="AG19">
        <v>22.03</v>
      </c>
      <c r="AH19">
        <v>21.98</v>
      </c>
      <c r="AI19">
        <v>22.19</v>
      </c>
      <c r="AJ19">
        <v>22.24</v>
      </c>
      <c r="AK19">
        <v>22.24</v>
      </c>
      <c r="AL19">
        <v>21.98</v>
      </c>
      <c r="AM19">
        <v>24.35</v>
      </c>
      <c r="AN19">
        <v>23.97</v>
      </c>
      <c r="AO19">
        <v>24.03</v>
      </c>
      <c r="AP19">
        <v>24.87</v>
      </c>
      <c r="AQ19" s="55"/>
      <c r="AR19" s="55"/>
    </row>
    <row r="20" spans="1:44">
      <c r="A20" t="s">
        <v>434</v>
      </c>
      <c r="B20" t="s">
        <v>435</v>
      </c>
      <c r="C20">
        <v>23.29</v>
      </c>
      <c r="D20">
        <v>24.23</v>
      </c>
      <c r="E20">
        <v>24.06</v>
      </c>
      <c r="F20">
        <v>24.33</v>
      </c>
      <c r="G20">
        <v>23.36</v>
      </c>
      <c r="H20">
        <v>23.44</v>
      </c>
      <c r="I20">
        <v>23.67</v>
      </c>
      <c r="J20">
        <v>25.96</v>
      </c>
      <c r="K20">
        <v>25.5</v>
      </c>
      <c r="L20">
        <v>22.49</v>
      </c>
      <c r="M20">
        <v>24.59</v>
      </c>
      <c r="N20">
        <v>25.63</v>
      </c>
      <c r="O20">
        <v>24.28</v>
      </c>
      <c r="P20">
        <v>40.369999999999997</v>
      </c>
      <c r="Q20">
        <v>40.799999999999997</v>
      </c>
      <c r="R20">
        <v>43</v>
      </c>
      <c r="S20">
        <v>100</v>
      </c>
      <c r="T20">
        <v>45.63</v>
      </c>
      <c r="U20">
        <v>42.33</v>
      </c>
      <c r="V20">
        <v>29.38</v>
      </c>
      <c r="W20">
        <v>30.16</v>
      </c>
      <c r="X20">
        <v>32.71</v>
      </c>
      <c r="Y20">
        <v>31.56</v>
      </c>
      <c r="Z20">
        <v>31.79</v>
      </c>
      <c r="AA20">
        <v>34.19</v>
      </c>
      <c r="AB20">
        <v>33.68</v>
      </c>
      <c r="AC20">
        <v>33.33</v>
      </c>
      <c r="AD20">
        <v>24.03</v>
      </c>
      <c r="AE20">
        <v>24.8</v>
      </c>
      <c r="AF20">
        <v>24.8</v>
      </c>
      <c r="AG20">
        <v>23.52</v>
      </c>
      <c r="AH20">
        <v>23.42</v>
      </c>
      <c r="AI20">
        <v>23.72</v>
      </c>
      <c r="AJ20">
        <v>23.72</v>
      </c>
      <c r="AK20">
        <v>23.72</v>
      </c>
      <c r="AL20">
        <v>23.62</v>
      </c>
      <c r="AM20">
        <v>26.2</v>
      </c>
      <c r="AN20">
        <v>24.56</v>
      </c>
      <c r="AO20">
        <v>25.32</v>
      </c>
      <c r="AP20">
        <v>26.62</v>
      </c>
      <c r="AQ20" s="55"/>
      <c r="AR20" s="55"/>
    </row>
    <row r="21" spans="1:44">
      <c r="A21" t="s">
        <v>436</v>
      </c>
      <c r="B21" t="s">
        <v>437</v>
      </c>
      <c r="C21">
        <v>25.66</v>
      </c>
      <c r="D21">
        <v>25.35</v>
      </c>
      <c r="E21">
        <v>24.57</v>
      </c>
      <c r="F21">
        <v>24.71</v>
      </c>
      <c r="G21">
        <v>25.53</v>
      </c>
      <c r="H21">
        <v>24.58</v>
      </c>
      <c r="I21">
        <v>24.05</v>
      </c>
      <c r="J21">
        <v>25.57</v>
      </c>
      <c r="K21">
        <v>26.26</v>
      </c>
      <c r="L21">
        <v>24.19</v>
      </c>
      <c r="M21">
        <v>26.02</v>
      </c>
      <c r="N21">
        <v>25.25</v>
      </c>
      <c r="O21">
        <v>24.24</v>
      </c>
      <c r="P21">
        <v>41.87</v>
      </c>
      <c r="Q21">
        <v>40.56</v>
      </c>
      <c r="R21">
        <v>41.09</v>
      </c>
      <c r="S21">
        <v>45.63</v>
      </c>
      <c r="T21" s="56">
        <v>100</v>
      </c>
      <c r="U21" s="57">
        <v>51.24</v>
      </c>
      <c r="V21">
        <v>31.32</v>
      </c>
      <c r="W21">
        <v>31.67</v>
      </c>
      <c r="X21">
        <v>33.42</v>
      </c>
      <c r="Y21">
        <v>32.409999999999997</v>
      </c>
      <c r="Z21">
        <v>32.19</v>
      </c>
      <c r="AA21">
        <v>34.369999999999997</v>
      </c>
      <c r="AB21">
        <v>32.89</v>
      </c>
      <c r="AC21">
        <v>33.93</v>
      </c>
      <c r="AD21">
        <v>24.13</v>
      </c>
      <c r="AE21">
        <v>25.59</v>
      </c>
      <c r="AF21">
        <v>25.59</v>
      </c>
      <c r="AG21">
        <v>24.61</v>
      </c>
      <c r="AH21">
        <v>24.61</v>
      </c>
      <c r="AI21">
        <v>24.77</v>
      </c>
      <c r="AJ21">
        <v>24.61</v>
      </c>
      <c r="AK21">
        <v>24.61</v>
      </c>
      <c r="AL21">
        <v>24.66</v>
      </c>
      <c r="AM21">
        <v>26.17</v>
      </c>
      <c r="AN21">
        <v>26.2</v>
      </c>
      <c r="AO21">
        <v>25.52</v>
      </c>
      <c r="AP21">
        <v>26.68</v>
      </c>
      <c r="AQ21" s="55"/>
      <c r="AR21" s="55"/>
    </row>
    <row r="22" spans="1:44">
      <c r="A22" t="s">
        <v>436</v>
      </c>
      <c r="B22" t="s">
        <v>438</v>
      </c>
      <c r="C22">
        <v>24.13</v>
      </c>
      <c r="D22">
        <v>24.31</v>
      </c>
      <c r="E22">
        <v>24.24</v>
      </c>
      <c r="F22">
        <v>23.8</v>
      </c>
      <c r="G22">
        <v>23.56</v>
      </c>
      <c r="H22">
        <v>23.22</v>
      </c>
      <c r="I22">
        <v>23.09</v>
      </c>
      <c r="J22">
        <v>25.86</v>
      </c>
      <c r="K22">
        <v>26.79</v>
      </c>
      <c r="L22">
        <v>23.53</v>
      </c>
      <c r="M22">
        <v>25.19</v>
      </c>
      <c r="N22">
        <v>25.17</v>
      </c>
      <c r="O22">
        <v>24.28</v>
      </c>
      <c r="P22">
        <v>40.200000000000003</v>
      </c>
      <c r="Q22">
        <v>40.29</v>
      </c>
      <c r="R22">
        <v>41.62</v>
      </c>
      <c r="S22">
        <v>42.33</v>
      </c>
      <c r="T22" s="60">
        <v>51.24</v>
      </c>
      <c r="U22" s="61">
        <v>100</v>
      </c>
      <c r="V22">
        <v>29.3</v>
      </c>
      <c r="W22">
        <v>31.52</v>
      </c>
      <c r="X22">
        <v>32.78</v>
      </c>
      <c r="Y22">
        <v>31.63</v>
      </c>
      <c r="Z22">
        <v>31.42</v>
      </c>
      <c r="AA22">
        <v>32.92</v>
      </c>
      <c r="AB22">
        <v>32.21</v>
      </c>
      <c r="AC22">
        <v>33.9</v>
      </c>
      <c r="AD22">
        <v>23.81</v>
      </c>
      <c r="AE22">
        <v>24.53</v>
      </c>
      <c r="AF22">
        <v>24.53</v>
      </c>
      <c r="AG22">
        <v>24.27</v>
      </c>
      <c r="AH22">
        <v>24.17</v>
      </c>
      <c r="AI22">
        <v>24.73</v>
      </c>
      <c r="AJ22">
        <v>24.83</v>
      </c>
      <c r="AK22">
        <v>24.83</v>
      </c>
      <c r="AL22">
        <v>24.48</v>
      </c>
      <c r="AM22">
        <v>25.72</v>
      </c>
      <c r="AN22">
        <v>24.9</v>
      </c>
      <c r="AO22">
        <v>24.03</v>
      </c>
      <c r="AP22">
        <v>25.95</v>
      </c>
      <c r="AQ22" s="55"/>
      <c r="AR22" s="55"/>
    </row>
    <row r="23" spans="1:44">
      <c r="A23" t="s">
        <v>439</v>
      </c>
      <c r="B23" t="s">
        <v>440</v>
      </c>
      <c r="C23">
        <v>24.25</v>
      </c>
      <c r="D23">
        <v>24.4</v>
      </c>
      <c r="E23">
        <v>24.67</v>
      </c>
      <c r="F23">
        <v>24.5</v>
      </c>
      <c r="G23">
        <v>23.67</v>
      </c>
      <c r="H23">
        <v>26.59</v>
      </c>
      <c r="I23">
        <v>26.39</v>
      </c>
      <c r="J23">
        <v>26.09</v>
      </c>
      <c r="K23">
        <v>27.36</v>
      </c>
      <c r="L23">
        <v>23.92</v>
      </c>
      <c r="M23">
        <v>25.27</v>
      </c>
      <c r="N23">
        <v>26.38</v>
      </c>
      <c r="O23">
        <v>26.04</v>
      </c>
      <c r="P23">
        <v>30.08</v>
      </c>
      <c r="Q23">
        <v>30.57</v>
      </c>
      <c r="R23">
        <v>29.05</v>
      </c>
      <c r="S23">
        <v>29.38</v>
      </c>
      <c r="T23">
        <v>31.32</v>
      </c>
      <c r="U23">
        <v>29.3</v>
      </c>
      <c r="V23">
        <v>100</v>
      </c>
      <c r="W23">
        <v>32.4</v>
      </c>
      <c r="X23">
        <v>32.880000000000003</v>
      </c>
      <c r="Y23">
        <v>31.48</v>
      </c>
      <c r="Z23">
        <v>32.31</v>
      </c>
      <c r="AA23">
        <v>33.4</v>
      </c>
      <c r="AB23">
        <v>32.65</v>
      </c>
      <c r="AC23">
        <v>31.8</v>
      </c>
      <c r="AD23">
        <v>25.77</v>
      </c>
      <c r="AE23">
        <v>26.02</v>
      </c>
      <c r="AF23">
        <v>26.02</v>
      </c>
      <c r="AG23">
        <v>26</v>
      </c>
      <c r="AH23">
        <v>25.95</v>
      </c>
      <c r="AI23">
        <v>25.44</v>
      </c>
      <c r="AJ23">
        <v>25.54</v>
      </c>
      <c r="AK23">
        <v>25.54</v>
      </c>
      <c r="AL23">
        <v>25.9</v>
      </c>
      <c r="AM23">
        <v>25.46</v>
      </c>
      <c r="AN23">
        <v>26.71</v>
      </c>
      <c r="AO23">
        <v>25.64</v>
      </c>
      <c r="AP23">
        <v>26.2</v>
      </c>
      <c r="AQ23" s="55"/>
      <c r="AR23" s="55"/>
    </row>
    <row r="24" spans="1:44">
      <c r="A24" t="s">
        <v>441</v>
      </c>
      <c r="B24" t="s">
        <v>442</v>
      </c>
      <c r="C24">
        <v>24.04</v>
      </c>
      <c r="D24">
        <v>24.14</v>
      </c>
      <c r="E24">
        <v>24.36</v>
      </c>
      <c r="F24">
        <v>24.14</v>
      </c>
      <c r="G24">
        <v>24.32</v>
      </c>
      <c r="H24">
        <v>25.26</v>
      </c>
      <c r="I24">
        <v>24.86</v>
      </c>
      <c r="J24">
        <v>27.25</v>
      </c>
      <c r="K24">
        <v>26.81</v>
      </c>
      <c r="L24">
        <v>25.59</v>
      </c>
      <c r="M24">
        <v>25.85</v>
      </c>
      <c r="N24">
        <v>24.92</v>
      </c>
      <c r="O24">
        <v>24.33</v>
      </c>
      <c r="P24">
        <v>33.07</v>
      </c>
      <c r="Q24">
        <v>31.87</v>
      </c>
      <c r="R24">
        <v>29.88</v>
      </c>
      <c r="S24">
        <v>30.16</v>
      </c>
      <c r="T24">
        <v>31.67</v>
      </c>
      <c r="U24">
        <v>31.52</v>
      </c>
      <c r="V24">
        <v>32.4</v>
      </c>
      <c r="W24">
        <v>100</v>
      </c>
      <c r="X24">
        <v>34.47</v>
      </c>
      <c r="Y24">
        <v>31.47</v>
      </c>
      <c r="Z24">
        <v>31.17</v>
      </c>
      <c r="AA24">
        <v>32.200000000000003</v>
      </c>
      <c r="AB24">
        <v>31.9</v>
      </c>
      <c r="AC24">
        <v>31.75</v>
      </c>
      <c r="AD24">
        <v>25.31</v>
      </c>
      <c r="AE24">
        <v>24.53</v>
      </c>
      <c r="AF24">
        <v>24.53</v>
      </c>
      <c r="AG24">
        <v>24.01</v>
      </c>
      <c r="AH24">
        <v>23.96</v>
      </c>
      <c r="AI24">
        <v>24.07</v>
      </c>
      <c r="AJ24">
        <v>24.12</v>
      </c>
      <c r="AK24">
        <v>24.07</v>
      </c>
      <c r="AL24">
        <v>24.32</v>
      </c>
      <c r="AM24">
        <v>26.28</v>
      </c>
      <c r="AN24">
        <v>27.09</v>
      </c>
      <c r="AO24">
        <v>26.42</v>
      </c>
      <c r="AP24">
        <v>25.61</v>
      </c>
      <c r="AQ24" s="55"/>
      <c r="AR24" s="55"/>
    </row>
    <row r="25" spans="1:44">
      <c r="A25" t="s">
        <v>443</v>
      </c>
      <c r="B25" t="s">
        <v>444</v>
      </c>
      <c r="C25">
        <v>24.14</v>
      </c>
      <c r="D25">
        <v>24.56</v>
      </c>
      <c r="E25">
        <v>23.85</v>
      </c>
      <c r="F25">
        <v>23.47</v>
      </c>
      <c r="G25">
        <v>23.31</v>
      </c>
      <c r="H25">
        <v>24.03</v>
      </c>
      <c r="I25">
        <v>23.97</v>
      </c>
      <c r="J25">
        <v>25.05</v>
      </c>
      <c r="K25">
        <v>26.25</v>
      </c>
      <c r="L25">
        <v>23.39</v>
      </c>
      <c r="M25">
        <v>23.98</v>
      </c>
      <c r="N25">
        <v>24.71</v>
      </c>
      <c r="O25">
        <v>22.62</v>
      </c>
      <c r="P25">
        <v>33.43</v>
      </c>
      <c r="Q25">
        <v>33.65</v>
      </c>
      <c r="R25">
        <v>30.99</v>
      </c>
      <c r="S25">
        <v>32.71</v>
      </c>
      <c r="T25">
        <v>33.42</v>
      </c>
      <c r="U25">
        <v>32.78</v>
      </c>
      <c r="V25">
        <v>32.880000000000003</v>
      </c>
      <c r="W25">
        <v>34.47</v>
      </c>
      <c r="X25">
        <v>100</v>
      </c>
      <c r="Y25">
        <v>32.4</v>
      </c>
      <c r="Z25">
        <v>32.630000000000003</v>
      </c>
      <c r="AA25">
        <v>35.5</v>
      </c>
      <c r="AB25">
        <v>35.549999999999997</v>
      </c>
      <c r="AC25">
        <v>35.799999999999997</v>
      </c>
      <c r="AD25">
        <v>23.42</v>
      </c>
      <c r="AE25">
        <v>23.82</v>
      </c>
      <c r="AF25">
        <v>23.82</v>
      </c>
      <c r="AG25">
        <v>23.98</v>
      </c>
      <c r="AH25">
        <v>24.03</v>
      </c>
      <c r="AI25">
        <v>22.59</v>
      </c>
      <c r="AJ25">
        <v>22.59</v>
      </c>
      <c r="AK25">
        <v>22.59</v>
      </c>
      <c r="AL25">
        <v>22.39</v>
      </c>
      <c r="AM25">
        <v>25.83</v>
      </c>
      <c r="AN25">
        <v>26.55</v>
      </c>
      <c r="AO25">
        <v>27.44</v>
      </c>
      <c r="AP25">
        <v>27.62</v>
      </c>
      <c r="AQ25" s="55"/>
      <c r="AR25" s="55"/>
    </row>
    <row r="26" spans="1:44">
      <c r="A26" t="s">
        <v>445</v>
      </c>
      <c r="B26" t="s">
        <v>446</v>
      </c>
      <c r="C26">
        <v>25.47</v>
      </c>
      <c r="D26">
        <v>24.68</v>
      </c>
      <c r="E26">
        <v>25</v>
      </c>
      <c r="F26">
        <v>24.77</v>
      </c>
      <c r="G26">
        <v>24.54</v>
      </c>
      <c r="H26">
        <v>25.17</v>
      </c>
      <c r="I26">
        <v>24.51</v>
      </c>
      <c r="J26">
        <v>26.55</v>
      </c>
      <c r="K26">
        <v>26.61</v>
      </c>
      <c r="L26">
        <v>24.42</v>
      </c>
      <c r="M26">
        <v>24.97</v>
      </c>
      <c r="N26">
        <v>26.41</v>
      </c>
      <c r="O26">
        <v>24.31</v>
      </c>
      <c r="P26">
        <v>32.130000000000003</v>
      </c>
      <c r="Q26">
        <v>32.979999999999997</v>
      </c>
      <c r="R26">
        <v>29.79</v>
      </c>
      <c r="S26">
        <v>31.56</v>
      </c>
      <c r="T26">
        <v>32.409999999999997</v>
      </c>
      <c r="U26">
        <v>31.63</v>
      </c>
      <c r="V26">
        <v>31.48</v>
      </c>
      <c r="W26">
        <v>31.47</v>
      </c>
      <c r="X26">
        <v>32.4</v>
      </c>
      <c r="Y26">
        <v>100</v>
      </c>
      <c r="Z26">
        <v>35.799999999999997</v>
      </c>
      <c r="AA26">
        <v>38.19</v>
      </c>
      <c r="AB26">
        <v>39.1</v>
      </c>
      <c r="AC26">
        <v>39.090000000000003</v>
      </c>
      <c r="AD26">
        <v>25.67</v>
      </c>
      <c r="AE26">
        <v>24.55</v>
      </c>
      <c r="AF26">
        <v>24.55</v>
      </c>
      <c r="AG26">
        <v>23.74</v>
      </c>
      <c r="AH26">
        <v>23.69</v>
      </c>
      <c r="AI26">
        <v>23.89</v>
      </c>
      <c r="AJ26">
        <v>24.04</v>
      </c>
      <c r="AK26">
        <v>24.04</v>
      </c>
      <c r="AL26">
        <v>23.84</v>
      </c>
      <c r="AM26">
        <v>25.53</v>
      </c>
      <c r="AN26">
        <v>26.52</v>
      </c>
      <c r="AO26">
        <v>26.39</v>
      </c>
      <c r="AP26">
        <v>25.71</v>
      </c>
      <c r="AQ26" s="55"/>
      <c r="AR26" s="55"/>
    </row>
    <row r="27" spans="1:44">
      <c r="A27" t="s">
        <v>447</v>
      </c>
      <c r="B27" t="s">
        <v>448</v>
      </c>
      <c r="C27">
        <v>25.14</v>
      </c>
      <c r="D27">
        <v>24.77</v>
      </c>
      <c r="E27">
        <v>25.23</v>
      </c>
      <c r="F27">
        <v>25.18</v>
      </c>
      <c r="G27">
        <v>24.55</v>
      </c>
      <c r="H27">
        <v>25.49</v>
      </c>
      <c r="I27">
        <v>25.86</v>
      </c>
      <c r="J27">
        <v>25.93</v>
      </c>
      <c r="K27">
        <v>26.68</v>
      </c>
      <c r="L27">
        <v>24.17</v>
      </c>
      <c r="M27">
        <v>25.81</v>
      </c>
      <c r="N27">
        <v>25.91</v>
      </c>
      <c r="O27">
        <v>24.95</v>
      </c>
      <c r="P27">
        <v>31.32</v>
      </c>
      <c r="Q27">
        <v>32.58</v>
      </c>
      <c r="R27">
        <v>28.32</v>
      </c>
      <c r="S27">
        <v>31.79</v>
      </c>
      <c r="T27">
        <v>32.19</v>
      </c>
      <c r="U27">
        <v>31.42</v>
      </c>
      <c r="V27">
        <v>32.31</v>
      </c>
      <c r="W27">
        <v>31.17</v>
      </c>
      <c r="X27">
        <v>32.630000000000003</v>
      </c>
      <c r="Y27">
        <v>35.799999999999997</v>
      </c>
      <c r="Z27">
        <v>100</v>
      </c>
      <c r="AA27">
        <v>40.03</v>
      </c>
      <c r="AB27">
        <v>38.58</v>
      </c>
      <c r="AC27">
        <v>40.270000000000003</v>
      </c>
      <c r="AD27">
        <v>25.96</v>
      </c>
      <c r="AE27">
        <v>25.38</v>
      </c>
      <c r="AF27">
        <v>25.38</v>
      </c>
      <c r="AG27">
        <v>25.27</v>
      </c>
      <c r="AH27">
        <v>25.27</v>
      </c>
      <c r="AI27">
        <v>24.04</v>
      </c>
      <c r="AJ27">
        <v>24.04</v>
      </c>
      <c r="AK27">
        <v>24.04</v>
      </c>
      <c r="AL27">
        <v>24.09</v>
      </c>
      <c r="AM27">
        <v>27.01</v>
      </c>
      <c r="AN27">
        <v>25.22</v>
      </c>
      <c r="AO27">
        <v>27.45</v>
      </c>
      <c r="AP27">
        <v>27.19</v>
      </c>
      <c r="AQ27" s="55"/>
      <c r="AR27" s="55"/>
    </row>
    <row r="28" spans="1:44">
      <c r="A28" t="s">
        <v>449</v>
      </c>
      <c r="B28" t="s">
        <v>450</v>
      </c>
      <c r="C28">
        <v>24.66</v>
      </c>
      <c r="D28">
        <v>25.08</v>
      </c>
      <c r="E28">
        <v>24.78</v>
      </c>
      <c r="F28">
        <v>25.29</v>
      </c>
      <c r="G28">
        <v>25.63</v>
      </c>
      <c r="H28">
        <v>26.56</v>
      </c>
      <c r="I28">
        <v>25.27</v>
      </c>
      <c r="J28">
        <v>26.01</v>
      </c>
      <c r="K28">
        <v>25.9</v>
      </c>
      <c r="L28">
        <v>23.11</v>
      </c>
      <c r="M28">
        <v>24.63</v>
      </c>
      <c r="N28">
        <v>25.55</v>
      </c>
      <c r="O28">
        <v>24.92</v>
      </c>
      <c r="P28">
        <v>34.19</v>
      </c>
      <c r="Q28">
        <v>34.32</v>
      </c>
      <c r="R28">
        <v>31.51</v>
      </c>
      <c r="S28">
        <v>34.19</v>
      </c>
      <c r="T28">
        <v>34.369999999999997</v>
      </c>
      <c r="U28">
        <v>32.92</v>
      </c>
      <c r="V28">
        <v>33.4</v>
      </c>
      <c r="W28">
        <v>32.200000000000003</v>
      </c>
      <c r="X28">
        <v>35.5</v>
      </c>
      <c r="Y28">
        <v>38.19</v>
      </c>
      <c r="Z28">
        <v>40.03</v>
      </c>
      <c r="AA28" s="56">
        <v>100</v>
      </c>
      <c r="AB28" s="53">
        <v>61.18</v>
      </c>
      <c r="AC28" s="57">
        <v>60.78</v>
      </c>
      <c r="AD28">
        <v>25.93</v>
      </c>
      <c r="AE28">
        <v>24.63</v>
      </c>
      <c r="AF28">
        <v>24.63</v>
      </c>
      <c r="AG28">
        <v>23.71</v>
      </c>
      <c r="AH28">
        <v>23.71</v>
      </c>
      <c r="AI28">
        <v>23.96</v>
      </c>
      <c r="AJ28">
        <v>24.11</v>
      </c>
      <c r="AK28">
        <v>24.11</v>
      </c>
      <c r="AL28">
        <v>23.6</v>
      </c>
      <c r="AM28">
        <v>27.27</v>
      </c>
      <c r="AN28">
        <v>26.24</v>
      </c>
      <c r="AO28">
        <v>27.32</v>
      </c>
      <c r="AP28">
        <v>27.29</v>
      </c>
      <c r="AQ28" s="55"/>
      <c r="AR28" s="55"/>
    </row>
    <row r="29" spans="1:44">
      <c r="A29" t="s">
        <v>449</v>
      </c>
      <c r="B29" t="s">
        <v>451</v>
      </c>
      <c r="C29">
        <v>24.22</v>
      </c>
      <c r="D29">
        <v>24.36</v>
      </c>
      <c r="E29">
        <v>23.71</v>
      </c>
      <c r="F29">
        <v>24.02</v>
      </c>
      <c r="G29">
        <v>25.51</v>
      </c>
      <c r="H29">
        <v>25</v>
      </c>
      <c r="I29">
        <v>25.14</v>
      </c>
      <c r="J29">
        <v>25.4</v>
      </c>
      <c r="K29">
        <v>25.83</v>
      </c>
      <c r="L29">
        <v>22.97</v>
      </c>
      <c r="M29">
        <v>24.4</v>
      </c>
      <c r="N29">
        <v>25.45</v>
      </c>
      <c r="O29">
        <v>25.35</v>
      </c>
      <c r="P29">
        <v>34.24</v>
      </c>
      <c r="Q29">
        <v>33.72</v>
      </c>
      <c r="R29">
        <v>30.65</v>
      </c>
      <c r="S29">
        <v>33.68</v>
      </c>
      <c r="T29">
        <v>32.89</v>
      </c>
      <c r="U29">
        <v>32.21</v>
      </c>
      <c r="V29">
        <v>32.65</v>
      </c>
      <c r="W29">
        <v>31.9</v>
      </c>
      <c r="X29">
        <v>35.549999999999997</v>
      </c>
      <c r="Y29">
        <v>39.1</v>
      </c>
      <c r="Z29">
        <v>38.58</v>
      </c>
      <c r="AA29" s="58">
        <v>61.18</v>
      </c>
      <c r="AB29">
        <v>100</v>
      </c>
      <c r="AC29" s="59">
        <v>65.790000000000006</v>
      </c>
      <c r="AD29">
        <v>25.01</v>
      </c>
      <c r="AE29">
        <v>24.39</v>
      </c>
      <c r="AF29">
        <v>24.39</v>
      </c>
      <c r="AG29">
        <v>24.83</v>
      </c>
      <c r="AH29">
        <v>24.89</v>
      </c>
      <c r="AI29">
        <v>23.71</v>
      </c>
      <c r="AJ29">
        <v>23.66</v>
      </c>
      <c r="AK29">
        <v>23.66</v>
      </c>
      <c r="AL29">
        <v>23.66</v>
      </c>
      <c r="AM29">
        <v>26.15</v>
      </c>
      <c r="AN29">
        <v>26.95</v>
      </c>
      <c r="AO29">
        <v>26.92</v>
      </c>
      <c r="AP29">
        <v>26.6</v>
      </c>
      <c r="AQ29" s="55"/>
      <c r="AR29" s="55"/>
    </row>
    <row r="30" spans="1:44">
      <c r="A30" t="s">
        <v>449</v>
      </c>
      <c r="B30" t="s">
        <v>452</v>
      </c>
      <c r="C30">
        <v>25.48</v>
      </c>
      <c r="D30">
        <v>25</v>
      </c>
      <c r="E30">
        <v>24.35</v>
      </c>
      <c r="F30">
        <v>24.45</v>
      </c>
      <c r="G30">
        <v>25.22</v>
      </c>
      <c r="H30">
        <v>24.86</v>
      </c>
      <c r="I30">
        <v>25.09</v>
      </c>
      <c r="J30">
        <v>26.13</v>
      </c>
      <c r="K30">
        <v>27.18</v>
      </c>
      <c r="L30">
        <v>24.13</v>
      </c>
      <c r="M30">
        <v>24.64</v>
      </c>
      <c r="N30">
        <v>26.36</v>
      </c>
      <c r="O30">
        <v>25.4</v>
      </c>
      <c r="P30">
        <v>33.450000000000003</v>
      </c>
      <c r="Q30">
        <v>34.49</v>
      </c>
      <c r="R30">
        <v>31.88</v>
      </c>
      <c r="S30">
        <v>33.33</v>
      </c>
      <c r="T30">
        <v>33.93</v>
      </c>
      <c r="U30">
        <v>33.9</v>
      </c>
      <c r="V30">
        <v>31.8</v>
      </c>
      <c r="W30">
        <v>31.75</v>
      </c>
      <c r="X30">
        <v>35.799999999999997</v>
      </c>
      <c r="Y30">
        <v>39.090000000000003</v>
      </c>
      <c r="Z30">
        <v>40.270000000000003</v>
      </c>
      <c r="AA30" s="60">
        <v>60.78</v>
      </c>
      <c r="AB30" s="54">
        <v>65.790000000000006</v>
      </c>
      <c r="AC30" s="61">
        <v>100</v>
      </c>
      <c r="AD30">
        <v>24.94</v>
      </c>
      <c r="AE30">
        <v>25.08</v>
      </c>
      <c r="AF30">
        <v>25.08</v>
      </c>
      <c r="AG30">
        <v>24.62</v>
      </c>
      <c r="AH30">
        <v>24.62</v>
      </c>
      <c r="AI30">
        <v>24.62</v>
      </c>
      <c r="AJ30">
        <v>24.62</v>
      </c>
      <c r="AK30">
        <v>24.62</v>
      </c>
      <c r="AL30">
        <v>24.87</v>
      </c>
      <c r="AM30">
        <v>25.42</v>
      </c>
      <c r="AN30">
        <v>26.38</v>
      </c>
      <c r="AO30">
        <v>27.61</v>
      </c>
      <c r="AP30">
        <v>26.47</v>
      </c>
      <c r="AQ30" s="55"/>
      <c r="AR30" s="55"/>
    </row>
    <row r="31" spans="1:44">
      <c r="A31" t="s">
        <v>453</v>
      </c>
      <c r="B31" t="s">
        <v>454</v>
      </c>
      <c r="C31">
        <v>23.81</v>
      </c>
      <c r="D31">
        <v>23.63</v>
      </c>
      <c r="E31">
        <v>23.26</v>
      </c>
      <c r="F31">
        <v>23.88</v>
      </c>
      <c r="G31">
        <v>25.19</v>
      </c>
      <c r="H31">
        <v>23.51</v>
      </c>
      <c r="I31">
        <v>24.42</v>
      </c>
      <c r="J31">
        <v>26.83</v>
      </c>
      <c r="K31">
        <v>26.37</v>
      </c>
      <c r="L31">
        <v>23.73</v>
      </c>
      <c r="M31">
        <v>24.39</v>
      </c>
      <c r="N31">
        <v>25.17</v>
      </c>
      <c r="O31">
        <v>24.17</v>
      </c>
      <c r="P31">
        <v>24.8</v>
      </c>
      <c r="Q31">
        <v>24.55</v>
      </c>
      <c r="R31">
        <v>22.73</v>
      </c>
      <c r="S31">
        <v>24.03</v>
      </c>
      <c r="T31">
        <v>24.13</v>
      </c>
      <c r="U31">
        <v>23.81</v>
      </c>
      <c r="V31">
        <v>25.77</v>
      </c>
      <c r="W31">
        <v>25.31</v>
      </c>
      <c r="X31">
        <v>23.42</v>
      </c>
      <c r="Y31">
        <v>25.67</v>
      </c>
      <c r="Z31">
        <v>25.96</v>
      </c>
      <c r="AA31">
        <v>25.93</v>
      </c>
      <c r="AB31">
        <v>25.01</v>
      </c>
      <c r="AC31">
        <v>24.94</v>
      </c>
      <c r="AD31">
        <v>100</v>
      </c>
      <c r="AE31">
        <v>37.54</v>
      </c>
      <c r="AF31">
        <v>37.54</v>
      </c>
      <c r="AG31">
        <v>37.15</v>
      </c>
      <c r="AH31">
        <v>37.15</v>
      </c>
      <c r="AI31">
        <v>36.76</v>
      </c>
      <c r="AJ31">
        <v>37</v>
      </c>
      <c r="AK31">
        <v>37</v>
      </c>
      <c r="AL31">
        <v>36.51</v>
      </c>
      <c r="AM31">
        <v>30.42</v>
      </c>
      <c r="AN31">
        <v>27.75</v>
      </c>
      <c r="AO31">
        <v>26.45</v>
      </c>
      <c r="AP31">
        <v>27.7</v>
      </c>
      <c r="AQ31" s="55"/>
      <c r="AR31" s="55"/>
    </row>
    <row r="32" spans="1:44">
      <c r="B32" s="47" t="s">
        <v>202</v>
      </c>
      <c r="C32">
        <v>24.53</v>
      </c>
      <c r="D32">
        <v>24.64</v>
      </c>
      <c r="E32">
        <v>23.62</v>
      </c>
      <c r="F32">
        <v>23.87</v>
      </c>
      <c r="G32">
        <v>24.37</v>
      </c>
      <c r="H32">
        <v>23.58</v>
      </c>
      <c r="I32">
        <v>24.45</v>
      </c>
      <c r="J32">
        <v>26.47</v>
      </c>
      <c r="K32">
        <v>24.77</v>
      </c>
      <c r="L32">
        <v>22.43</v>
      </c>
      <c r="M32">
        <v>25.44</v>
      </c>
      <c r="N32">
        <v>24.3</v>
      </c>
      <c r="O32">
        <v>24.3</v>
      </c>
      <c r="P32">
        <v>24.85</v>
      </c>
      <c r="Q32">
        <v>24.74</v>
      </c>
      <c r="R32">
        <v>22.24</v>
      </c>
      <c r="S32">
        <v>24.8</v>
      </c>
      <c r="T32">
        <v>25.59</v>
      </c>
      <c r="U32">
        <v>24.53</v>
      </c>
      <c r="V32">
        <v>26.02</v>
      </c>
      <c r="W32">
        <v>24.53</v>
      </c>
      <c r="X32">
        <v>23.82</v>
      </c>
      <c r="Y32">
        <v>24.55</v>
      </c>
      <c r="Z32">
        <v>25.38</v>
      </c>
      <c r="AA32">
        <v>24.63</v>
      </c>
      <c r="AB32">
        <v>24.39</v>
      </c>
      <c r="AC32">
        <v>25.08</v>
      </c>
      <c r="AD32">
        <v>37.54</v>
      </c>
      <c r="AE32" s="56">
        <v>100</v>
      </c>
      <c r="AF32" s="57">
        <v>100</v>
      </c>
      <c r="AG32" s="53">
        <v>61.93</v>
      </c>
      <c r="AH32" s="53">
        <v>61.69</v>
      </c>
      <c r="AI32" s="53">
        <v>61.49</v>
      </c>
      <c r="AJ32" s="53">
        <v>61.45</v>
      </c>
      <c r="AK32" s="53">
        <v>61.45</v>
      </c>
      <c r="AL32" s="57">
        <v>61.88</v>
      </c>
      <c r="AM32">
        <v>28.54</v>
      </c>
      <c r="AN32">
        <v>28.24</v>
      </c>
      <c r="AO32">
        <v>27.9</v>
      </c>
      <c r="AP32">
        <v>27.28</v>
      </c>
      <c r="AQ32" s="55"/>
      <c r="AR32" s="55"/>
    </row>
    <row r="33" spans="1:44">
      <c r="B33" s="47" t="s">
        <v>203</v>
      </c>
      <c r="C33">
        <v>24.53</v>
      </c>
      <c r="D33">
        <v>24.64</v>
      </c>
      <c r="E33">
        <v>23.62</v>
      </c>
      <c r="F33">
        <v>23.87</v>
      </c>
      <c r="G33">
        <v>24.37</v>
      </c>
      <c r="H33">
        <v>23.58</v>
      </c>
      <c r="I33">
        <v>24.45</v>
      </c>
      <c r="J33">
        <v>26.47</v>
      </c>
      <c r="K33">
        <v>24.77</v>
      </c>
      <c r="L33">
        <v>22.43</v>
      </c>
      <c r="M33">
        <v>25.44</v>
      </c>
      <c r="N33">
        <v>24.3</v>
      </c>
      <c r="O33">
        <v>24.3</v>
      </c>
      <c r="P33">
        <v>24.85</v>
      </c>
      <c r="Q33">
        <v>24.74</v>
      </c>
      <c r="R33">
        <v>22.24</v>
      </c>
      <c r="S33">
        <v>24.8</v>
      </c>
      <c r="T33">
        <v>25.59</v>
      </c>
      <c r="U33">
        <v>24.53</v>
      </c>
      <c r="V33">
        <v>26.02</v>
      </c>
      <c r="W33">
        <v>24.53</v>
      </c>
      <c r="X33">
        <v>23.82</v>
      </c>
      <c r="Y33">
        <v>24.55</v>
      </c>
      <c r="Z33">
        <v>25.38</v>
      </c>
      <c r="AA33">
        <v>24.63</v>
      </c>
      <c r="AB33">
        <v>24.39</v>
      </c>
      <c r="AC33">
        <v>25.08</v>
      </c>
      <c r="AD33">
        <v>37.54</v>
      </c>
      <c r="AE33" s="60">
        <v>100</v>
      </c>
      <c r="AF33" s="61">
        <v>100</v>
      </c>
      <c r="AG33">
        <v>61.93</v>
      </c>
      <c r="AH33">
        <v>61.69</v>
      </c>
      <c r="AI33">
        <v>61.49</v>
      </c>
      <c r="AJ33">
        <v>61.45</v>
      </c>
      <c r="AK33">
        <v>61.45</v>
      </c>
      <c r="AL33" s="59">
        <v>61.88</v>
      </c>
      <c r="AM33">
        <v>28.54</v>
      </c>
      <c r="AN33">
        <v>28.24</v>
      </c>
      <c r="AO33">
        <v>27.9</v>
      </c>
      <c r="AP33">
        <v>27.28</v>
      </c>
      <c r="AQ33" s="55"/>
      <c r="AR33" s="55"/>
    </row>
    <row r="34" spans="1:44">
      <c r="B34" s="47" t="s">
        <v>263</v>
      </c>
      <c r="C34">
        <v>23.46</v>
      </c>
      <c r="D34">
        <v>24.08</v>
      </c>
      <c r="E34">
        <v>23.52</v>
      </c>
      <c r="F34">
        <v>24.53</v>
      </c>
      <c r="G34">
        <v>24.2</v>
      </c>
      <c r="H34">
        <v>24.3</v>
      </c>
      <c r="I34">
        <v>24.25</v>
      </c>
      <c r="J34">
        <v>25.5</v>
      </c>
      <c r="K34">
        <v>24.56</v>
      </c>
      <c r="L34">
        <v>22.06</v>
      </c>
      <c r="M34">
        <v>24.6</v>
      </c>
      <c r="N34">
        <v>24.24</v>
      </c>
      <c r="O34">
        <v>23.95</v>
      </c>
      <c r="P34">
        <v>24.54</v>
      </c>
      <c r="Q34">
        <v>24.08</v>
      </c>
      <c r="R34">
        <v>22.03</v>
      </c>
      <c r="S34">
        <v>23.52</v>
      </c>
      <c r="T34">
        <v>24.61</v>
      </c>
      <c r="U34">
        <v>24.27</v>
      </c>
      <c r="V34">
        <v>26</v>
      </c>
      <c r="W34">
        <v>24.01</v>
      </c>
      <c r="X34">
        <v>23.98</v>
      </c>
      <c r="Y34">
        <v>23.74</v>
      </c>
      <c r="Z34">
        <v>25.27</v>
      </c>
      <c r="AA34">
        <v>23.71</v>
      </c>
      <c r="AB34">
        <v>24.83</v>
      </c>
      <c r="AC34">
        <v>24.62</v>
      </c>
      <c r="AD34">
        <v>37.15</v>
      </c>
      <c r="AE34" s="58">
        <v>61.93</v>
      </c>
      <c r="AF34">
        <v>61.93</v>
      </c>
      <c r="AG34" s="56">
        <v>100</v>
      </c>
      <c r="AH34" s="57">
        <v>99.52</v>
      </c>
      <c r="AI34">
        <v>66.97</v>
      </c>
      <c r="AJ34">
        <v>67.069999999999993</v>
      </c>
      <c r="AK34">
        <v>67.069999999999993</v>
      </c>
      <c r="AL34" s="59">
        <v>66.540000000000006</v>
      </c>
      <c r="AM34">
        <v>28.29</v>
      </c>
      <c r="AN34">
        <v>27.28</v>
      </c>
      <c r="AO34">
        <v>27.18</v>
      </c>
      <c r="AP34">
        <v>26.42</v>
      </c>
      <c r="AQ34" s="55"/>
      <c r="AR34" s="55"/>
    </row>
    <row r="35" spans="1:44">
      <c r="B35" s="47" t="s">
        <v>264</v>
      </c>
      <c r="C35">
        <v>23.41</v>
      </c>
      <c r="D35">
        <v>24.03</v>
      </c>
      <c r="E35">
        <v>23.47</v>
      </c>
      <c r="F35">
        <v>24.48</v>
      </c>
      <c r="G35">
        <v>24.15</v>
      </c>
      <c r="H35">
        <v>24.19</v>
      </c>
      <c r="I35">
        <v>24.35</v>
      </c>
      <c r="J35">
        <v>25.5</v>
      </c>
      <c r="K35">
        <v>24.46</v>
      </c>
      <c r="L35">
        <v>22.11</v>
      </c>
      <c r="M35">
        <v>24.45</v>
      </c>
      <c r="N35">
        <v>24.19</v>
      </c>
      <c r="O35">
        <v>23.95</v>
      </c>
      <c r="P35">
        <v>24.44</v>
      </c>
      <c r="Q35">
        <v>24.08</v>
      </c>
      <c r="R35">
        <v>21.98</v>
      </c>
      <c r="S35">
        <v>23.42</v>
      </c>
      <c r="T35">
        <v>24.61</v>
      </c>
      <c r="U35">
        <v>24.17</v>
      </c>
      <c r="V35">
        <v>25.95</v>
      </c>
      <c r="W35">
        <v>23.96</v>
      </c>
      <c r="X35">
        <v>24.03</v>
      </c>
      <c r="Y35">
        <v>23.69</v>
      </c>
      <c r="Z35">
        <v>25.27</v>
      </c>
      <c r="AA35">
        <v>23.71</v>
      </c>
      <c r="AB35">
        <v>24.89</v>
      </c>
      <c r="AC35">
        <v>24.62</v>
      </c>
      <c r="AD35">
        <v>37.15</v>
      </c>
      <c r="AE35" s="58">
        <v>61.69</v>
      </c>
      <c r="AF35">
        <v>61.69</v>
      </c>
      <c r="AG35" s="60">
        <v>99.52</v>
      </c>
      <c r="AH35" s="61">
        <v>100</v>
      </c>
      <c r="AI35">
        <v>66.87</v>
      </c>
      <c r="AJ35">
        <v>66.97</v>
      </c>
      <c r="AK35">
        <v>66.97</v>
      </c>
      <c r="AL35" s="59">
        <v>66.349999999999994</v>
      </c>
      <c r="AM35">
        <v>28.29</v>
      </c>
      <c r="AN35">
        <v>27.13</v>
      </c>
      <c r="AO35">
        <v>27.13</v>
      </c>
      <c r="AP35">
        <v>26.37</v>
      </c>
      <c r="AQ35" s="55"/>
      <c r="AR35" s="55"/>
    </row>
    <row r="36" spans="1:44">
      <c r="B36" s="47" t="s">
        <v>205</v>
      </c>
      <c r="C36">
        <v>23.51</v>
      </c>
      <c r="D36">
        <v>24.03</v>
      </c>
      <c r="E36">
        <v>24.39</v>
      </c>
      <c r="F36">
        <v>23.61</v>
      </c>
      <c r="G36">
        <v>24.72</v>
      </c>
      <c r="H36">
        <v>23.99</v>
      </c>
      <c r="I36">
        <v>24.6</v>
      </c>
      <c r="J36">
        <v>25.91</v>
      </c>
      <c r="K36">
        <v>25.54</v>
      </c>
      <c r="L36">
        <v>22.42</v>
      </c>
      <c r="M36">
        <v>24.19</v>
      </c>
      <c r="N36">
        <v>24.3</v>
      </c>
      <c r="O36">
        <v>23.95</v>
      </c>
      <c r="P36">
        <v>24.33</v>
      </c>
      <c r="Q36">
        <v>24.13</v>
      </c>
      <c r="R36">
        <v>22.19</v>
      </c>
      <c r="S36">
        <v>23.72</v>
      </c>
      <c r="T36">
        <v>24.77</v>
      </c>
      <c r="U36">
        <v>24.73</v>
      </c>
      <c r="V36">
        <v>25.44</v>
      </c>
      <c r="W36">
        <v>24.07</v>
      </c>
      <c r="X36">
        <v>22.59</v>
      </c>
      <c r="Y36">
        <v>23.89</v>
      </c>
      <c r="Z36">
        <v>24.04</v>
      </c>
      <c r="AA36">
        <v>23.96</v>
      </c>
      <c r="AB36">
        <v>23.71</v>
      </c>
      <c r="AC36">
        <v>24.62</v>
      </c>
      <c r="AD36">
        <v>36.76</v>
      </c>
      <c r="AE36" s="58">
        <v>61.49</v>
      </c>
      <c r="AF36">
        <v>61.49</v>
      </c>
      <c r="AG36">
        <v>66.97</v>
      </c>
      <c r="AH36">
        <v>66.87</v>
      </c>
      <c r="AI36" s="56">
        <v>100</v>
      </c>
      <c r="AJ36" s="53">
        <v>98.71</v>
      </c>
      <c r="AK36" s="57">
        <v>98.66</v>
      </c>
      <c r="AL36" s="59">
        <v>85.45</v>
      </c>
      <c r="AM36">
        <v>27.52</v>
      </c>
      <c r="AN36">
        <v>27.53</v>
      </c>
      <c r="AO36">
        <v>27.08</v>
      </c>
      <c r="AP36">
        <v>26.52</v>
      </c>
      <c r="AQ36" s="55"/>
      <c r="AR36" s="55"/>
    </row>
    <row r="37" spans="1:44">
      <c r="B37" s="47" t="s">
        <v>207</v>
      </c>
      <c r="C37">
        <v>23.61</v>
      </c>
      <c r="D37">
        <v>23.98</v>
      </c>
      <c r="E37">
        <v>24.49</v>
      </c>
      <c r="F37">
        <v>23.61</v>
      </c>
      <c r="G37">
        <v>24.67</v>
      </c>
      <c r="H37">
        <v>24.04</v>
      </c>
      <c r="I37">
        <v>24.71</v>
      </c>
      <c r="J37">
        <v>26.06</v>
      </c>
      <c r="K37">
        <v>25.64</v>
      </c>
      <c r="L37">
        <v>22.58</v>
      </c>
      <c r="M37">
        <v>24.29</v>
      </c>
      <c r="N37">
        <v>24.4</v>
      </c>
      <c r="O37">
        <v>24</v>
      </c>
      <c r="P37">
        <v>24.23</v>
      </c>
      <c r="Q37">
        <v>24.13</v>
      </c>
      <c r="R37">
        <v>22.24</v>
      </c>
      <c r="S37">
        <v>23.72</v>
      </c>
      <c r="T37">
        <v>24.61</v>
      </c>
      <c r="U37">
        <v>24.83</v>
      </c>
      <c r="V37">
        <v>25.54</v>
      </c>
      <c r="W37">
        <v>24.12</v>
      </c>
      <c r="X37">
        <v>22.59</v>
      </c>
      <c r="Y37">
        <v>24.04</v>
      </c>
      <c r="Z37">
        <v>24.04</v>
      </c>
      <c r="AA37">
        <v>24.11</v>
      </c>
      <c r="AB37">
        <v>23.66</v>
      </c>
      <c r="AC37">
        <v>24.62</v>
      </c>
      <c r="AD37">
        <v>37</v>
      </c>
      <c r="AE37" s="58">
        <v>61.45</v>
      </c>
      <c r="AF37">
        <v>61.45</v>
      </c>
      <c r="AG37">
        <v>67.069999999999993</v>
      </c>
      <c r="AH37">
        <v>66.97</v>
      </c>
      <c r="AI37" s="58">
        <v>98.71</v>
      </c>
      <c r="AJ37">
        <v>100</v>
      </c>
      <c r="AK37" s="59">
        <v>99.95</v>
      </c>
      <c r="AL37" s="59">
        <v>85.45</v>
      </c>
      <c r="AM37">
        <v>27.72</v>
      </c>
      <c r="AN37">
        <v>27.48</v>
      </c>
      <c r="AO37">
        <v>27.08</v>
      </c>
      <c r="AP37">
        <v>26.57</v>
      </c>
      <c r="AQ37" s="55"/>
      <c r="AR37" s="55"/>
    </row>
    <row r="38" spans="1:44">
      <c r="B38" s="47" t="s">
        <v>206</v>
      </c>
      <c r="C38">
        <v>23.61</v>
      </c>
      <c r="D38">
        <v>23.98</v>
      </c>
      <c r="E38">
        <v>24.44</v>
      </c>
      <c r="F38">
        <v>23.61</v>
      </c>
      <c r="G38">
        <v>24.67</v>
      </c>
      <c r="H38">
        <v>24.04</v>
      </c>
      <c r="I38">
        <v>24.66</v>
      </c>
      <c r="J38">
        <v>26.06</v>
      </c>
      <c r="K38">
        <v>25.64</v>
      </c>
      <c r="L38">
        <v>22.58</v>
      </c>
      <c r="M38">
        <v>24.29</v>
      </c>
      <c r="N38">
        <v>24.4</v>
      </c>
      <c r="O38">
        <v>24</v>
      </c>
      <c r="P38">
        <v>24.23</v>
      </c>
      <c r="Q38">
        <v>24.13</v>
      </c>
      <c r="R38">
        <v>22.24</v>
      </c>
      <c r="S38">
        <v>23.72</v>
      </c>
      <c r="T38">
        <v>24.61</v>
      </c>
      <c r="U38">
        <v>24.83</v>
      </c>
      <c r="V38">
        <v>25.54</v>
      </c>
      <c r="W38">
        <v>24.07</v>
      </c>
      <c r="X38">
        <v>22.59</v>
      </c>
      <c r="Y38">
        <v>24.04</v>
      </c>
      <c r="Z38">
        <v>24.04</v>
      </c>
      <c r="AA38">
        <v>24.11</v>
      </c>
      <c r="AB38">
        <v>23.66</v>
      </c>
      <c r="AC38">
        <v>24.62</v>
      </c>
      <c r="AD38">
        <v>37</v>
      </c>
      <c r="AE38" s="58">
        <v>61.45</v>
      </c>
      <c r="AF38">
        <v>61.45</v>
      </c>
      <c r="AG38">
        <v>67.069999999999993</v>
      </c>
      <c r="AH38">
        <v>66.97</v>
      </c>
      <c r="AI38" s="60">
        <v>98.66</v>
      </c>
      <c r="AJ38" s="54">
        <v>99.95</v>
      </c>
      <c r="AK38" s="61">
        <v>100</v>
      </c>
      <c r="AL38" s="59">
        <v>85.45</v>
      </c>
      <c r="AM38">
        <v>27.72</v>
      </c>
      <c r="AN38">
        <v>27.48</v>
      </c>
      <c r="AO38">
        <v>27.08</v>
      </c>
      <c r="AP38">
        <v>26.57</v>
      </c>
      <c r="AQ38" s="55"/>
      <c r="AR38" s="55"/>
    </row>
    <row r="39" spans="1:44">
      <c r="B39" s="47" t="s">
        <v>204</v>
      </c>
      <c r="C39">
        <v>24.38</v>
      </c>
      <c r="D39">
        <v>24.13</v>
      </c>
      <c r="E39">
        <v>24.39</v>
      </c>
      <c r="F39">
        <v>23.92</v>
      </c>
      <c r="G39">
        <v>25.28</v>
      </c>
      <c r="H39">
        <v>24.3</v>
      </c>
      <c r="I39">
        <v>24.81</v>
      </c>
      <c r="J39">
        <v>26.88</v>
      </c>
      <c r="K39">
        <v>25.54</v>
      </c>
      <c r="L39">
        <v>22.47</v>
      </c>
      <c r="M39">
        <v>23.83</v>
      </c>
      <c r="N39">
        <v>23.68</v>
      </c>
      <c r="O39">
        <v>23.54</v>
      </c>
      <c r="P39">
        <v>24.64</v>
      </c>
      <c r="Q39">
        <v>24.39</v>
      </c>
      <c r="R39">
        <v>21.98</v>
      </c>
      <c r="S39">
        <v>23.62</v>
      </c>
      <c r="T39">
        <v>24.66</v>
      </c>
      <c r="U39">
        <v>24.48</v>
      </c>
      <c r="V39">
        <v>25.9</v>
      </c>
      <c r="W39">
        <v>24.32</v>
      </c>
      <c r="X39">
        <v>22.39</v>
      </c>
      <c r="Y39">
        <v>23.84</v>
      </c>
      <c r="Z39">
        <v>24.09</v>
      </c>
      <c r="AA39">
        <v>23.6</v>
      </c>
      <c r="AB39">
        <v>23.66</v>
      </c>
      <c r="AC39">
        <v>24.87</v>
      </c>
      <c r="AD39">
        <v>36.51</v>
      </c>
      <c r="AE39" s="60">
        <v>61.88</v>
      </c>
      <c r="AF39" s="54">
        <v>61.88</v>
      </c>
      <c r="AG39" s="54">
        <v>66.540000000000006</v>
      </c>
      <c r="AH39" s="54">
        <v>66.349999999999994</v>
      </c>
      <c r="AI39" s="54">
        <v>85.45</v>
      </c>
      <c r="AJ39" s="54">
        <v>85.45</v>
      </c>
      <c r="AK39" s="54">
        <v>85.45</v>
      </c>
      <c r="AL39" s="61">
        <v>100</v>
      </c>
      <c r="AM39">
        <v>27.72</v>
      </c>
      <c r="AN39">
        <v>27.83</v>
      </c>
      <c r="AO39">
        <v>26.72</v>
      </c>
      <c r="AP39">
        <v>26.22</v>
      </c>
      <c r="AQ39" s="55"/>
      <c r="AR39" s="55"/>
    </row>
    <row r="40" spans="1:44">
      <c r="A40" t="s">
        <v>277</v>
      </c>
      <c r="B40" t="s">
        <v>455</v>
      </c>
      <c r="C40">
        <v>25.17</v>
      </c>
      <c r="D40">
        <v>25.5</v>
      </c>
      <c r="E40">
        <v>24.73</v>
      </c>
      <c r="F40">
        <v>25.96</v>
      </c>
      <c r="G40">
        <v>25.86</v>
      </c>
      <c r="H40">
        <v>25.3</v>
      </c>
      <c r="I40">
        <v>25</v>
      </c>
      <c r="J40">
        <v>28.23</v>
      </c>
      <c r="K40">
        <v>27.69</v>
      </c>
      <c r="L40">
        <v>25.73</v>
      </c>
      <c r="M40">
        <v>26.43</v>
      </c>
      <c r="N40">
        <v>26.95</v>
      </c>
      <c r="O40">
        <v>25.71</v>
      </c>
      <c r="P40">
        <v>26.14</v>
      </c>
      <c r="Q40">
        <v>26.09</v>
      </c>
      <c r="R40">
        <v>24.35</v>
      </c>
      <c r="S40">
        <v>26.2</v>
      </c>
      <c r="T40">
        <v>26.17</v>
      </c>
      <c r="U40">
        <v>25.72</v>
      </c>
      <c r="V40">
        <v>25.46</v>
      </c>
      <c r="W40">
        <v>26.28</v>
      </c>
      <c r="X40">
        <v>25.83</v>
      </c>
      <c r="Y40">
        <v>25.53</v>
      </c>
      <c r="Z40">
        <v>27.01</v>
      </c>
      <c r="AA40">
        <v>27.27</v>
      </c>
      <c r="AB40">
        <v>26.15</v>
      </c>
      <c r="AC40">
        <v>25.42</v>
      </c>
      <c r="AD40">
        <v>30.42</v>
      </c>
      <c r="AE40">
        <v>28.54</v>
      </c>
      <c r="AF40">
        <v>28.54</v>
      </c>
      <c r="AG40">
        <v>28.29</v>
      </c>
      <c r="AH40">
        <v>28.29</v>
      </c>
      <c r="AI40">
        <v>27.52</v>
      </c>
      <c r="AJ40">
        <v>27.72</v>
      </c>
      <c r="AK40">
        <v>27.72</v>
      </c>
      <c r="AL40">
        <v>27.72</v>
      </c>
      <c r="AM40">
        <v>100</v>
      </c>
      <c r="AN40">
        <v>30.7</v>
      </c>
      <c r="AO40">
        <v>29.28</v>
      </c>
      <c r="AP40">
        <v>29.77</v>
      </c>
      <c r="AQ40" s="55"/>
      <c r="AR40" s="55"/>
    </row>
    <row r="41" spans="1:44">
      <c r="A41" t="s">
        <v>456</v>
      </c>
      <c r="B41" t="s">
        <v>457</v>
      </c>
      <c r="C41">
        <v>24.79</v>
      </c>
      <c r="D41">
        <v>25.01</v>
      </c>
      <c r="E41">
        <v>24.51</v>
      </c>
      <c r="F41">
        <v>25.3</v>
      </c>
      <c r="G41">
        <v>25.49</v>
      </c>
      <c r="H41">
        <v>25.1</v>
      </c>
      <c r="I41">
        <v>25.85</v>
      </c>
      <c r="J41">
        <v>26.2</v>
      </c>
      <c r="K41">
        <v>27.94</v>
      </c>
      <c r="L41">
        <v>25.1</v>
      </c>
      <c r="M41">
        <v>26.43</v>
      </c>
      <c r="N41">
        <v>26.29</v>
      </c>
      <c r="O41">
        <v>26.78</v>
      </c>
      <c r="P41">
        <v>26.66</v>
      </c>
      <c r="Q41">
        <v>24.89</v>
      </c>
      <c r="R41">
        <v>23.97</v>
      </c>
      <c r="S41">
        <v>24.56</v>
      </c>
      <c r="T41">
        <v>26.2</v>
      </c>
      <c r="U41">
        <v>24.9</v>
      </c>
      <c r="V41">
        <v>26.71</v>
      </c>
      <c r="W41">
        <v>27.09</v>
      </c>
      <c r="X41">
        <v>26.55</v>
      </c>
      <c r="Y41">
        <v>26.52</v>
      </c>
      <c r="Z41">
        <v>25.22</v>
      </c>
      <c r="AA41">
        <v>26.24</v>
      </c>
      <c r="AB41">
        <v>26.95</v>
      </c>
      <c r="AC41">
        <v>26.38</v>
      </c>
      <c r="AD41">
        <v>27.75</v>
      </c>
      <c r="AE41">
        <v>28.24</v>
      </c>
      <c r="AF41">
        <v>28.24</v>
      </c>
      <c r="AG41">
        <v>27.28</v>
      </c>
      <c r="AH41">
        <v>27.13</v>
      </c>
      <c r="AI41">
        <v>27.53</v>
      </c>
      <c r="AJ41">
        <v>27.48</v>
      </c>
      <c r="AK41">
        <v>27.48</v>
      </c>
      <c r="AL41">
        <v>27.83</v>
      </c>
      <c r="AM41">
        <v>30.7</v>
      </c>
      <c r="AN41">
        <v>100</v>
      </c>
      <c r="AO41">
        <v>37.409999999999997</v>
      </c>
      <c r="AP41">
        <v>39.53</v>
      </c>
      <c r="AQ41" s="55"/>
      <c r="AR41" s="55"/>
    </row>
    <row r="42" spans="1:44">
      <c r="A42" t="s">
        <v>458</v>
      </c>
      <c r="B42" t="s">
        <v>459</v>
      </c>
      <c r="C42">
        <v>24.17</v>
      </c>
      <c r="D42">
        <v>24.79</v>
      </c>
      <c r="E42">
        <v>23.93</v>
      </c>
      <c r="F42">
        <v>25.79</v>
      </c>
      <c r="G42">
        <v>26.16</v>
      </c>
      <c r="H42">
        <v>26.1</v>
      </c>
      <c r="I42">
        <v>25.83</v>
      </c>
      <c r="J42">
        <v>27.26</v>
      </c>
      <c r="K42">
        <v>27.04</v>
      </c>
      <c r="L42">
        <v>24.42</v>
      </c>
      <c r="M42">
        <v>25.62</v>
      </c>
      <c r="N42">
        <v>25.46</v>
      </c>
      <c r="O42">
        <v>25.9</v>
      </c>
      <c r="P42">
        <v>25.98</v>
      </c>
      <c r="Q42">
        <v>24.69</v>
      </c>
      <c r="R42">
        <v>24.03</v>
      </c>
      <c r="S42">
        <v>25.32</v>
      </c>
      <c r="T42">
        <v>25.52</v>
      </c>
      <c r="U42">
        <v>24.03</v>
      </c>
      <c r="V42">
        <v>25.64</v>
      </c>
      <c r="W42">
        <v>26.42</v>
      </c>
      <c r="X42">
        <v>27.44</v>
      </c>
      <c r="Y42">
        <v>26.39</v>
      </c>
      <c r="Z42">
        <v>27.45</v>
      </c>
      <c r="AA42">
        <v>27.32</v>
      </c>
      <c r="AB42">
        <v>26.92</v>
      </c>
      <c r="AC42">
        <v>27.61</v>
      </c>
      <c r="AD42">
        <v>26.45</v>
      </c>
      <c r="AE42">
        <v>27.9</v>
      </c>
      <c r="AF42">
        <v>27.9</v>
      </c>
      <c r="AG42">
        <v>27.18</v>
      </c>
      <c r="AH42">
        <v>27.13</v>
      </c>
      <c r="AI42">
        <v>27.08</v>
      </c>
      <c r="AJ42">
        <v>27.08</v>
      </c>
      <c r="AK42">
        <v>27.08</v>
      </c>
      <c r="AL42">
        <v>26.72</v>
      </c>
      <c r="AM42">
        <v>29.28</v>
      </c>
      <c r="AN42">
        <v>37.409999999999997</v>
      </c>
      <c r="AO42" s="56">
        <v>100</v>
      </c>
      <c r="AP42" s="57">
        <v>53.35</v>
      </c>
      <c r="AQ42" s="55"/>
      <c r="AR42" s="55"/>
    </row>
    <row r="43" spans="1:44">
      <c r="A43" t="s">
        <v>458</v>
      </c>
      <c r="B43" t="s">
        <v>460</v>
      </c>
      <c r="C43">
        <v>23.53</v>
      </c>
      <c r="D43">
        <v>23.32</v>
      </c>
      <c r="E43">
        <v>23.28</v>
      </c>
      <c r="F43">
        <v>23.92</v>
      </c>
      <c r="G43">
        <v>26.54</v>
      </c>
      <c r="H43">
        <v>24.72</v>
      </c>
      <c r="I43">
        <v>25.01</v>
      </c>
      <c r="J43">
        <v>26.78</v>
      </c>
      <c r="K43">
        <v>28.22</v>
      </c>
      <c r="L43">
        <v>24.12</v>
      </c>
      <c r="M43">
        <v>25.48</v>
      </c>
      <c r="N43">
        <v>26.45</v>
      </c>
      <c r="O43">
        <v>25.87</v>
      </c>
      <c r="P43">
        <v>26.53</v>
      </c>
      <c r="Q43">
        <v>25.91</v>
      </c>
      <c r="R43">
        <v>24.87</v>
      </c>
      <c r="S43">
        <v>26.62</v>
      </c>
      <c r="T43">
        <v>26.68</v>
      </c>
      <c r="U43">
        <v>25.95</v>
      </c>
      <c r="V43">
        <v>26.2</v>
      </c>
      <c r="W43">
        <v>25.61</v>
      </c>
      <c r="X43">
        <v>27.62</v>
      </c>
      <c r="Y43">
        <v>25.71</v>
      </c>
      <c r="Z43">
        <v>27.19</v>
      </c>
      <c r="AA43">
        <v>27.29</v>
      </c>
      <c r="AB43">
        <v>26.6</v>
      </c>
      <c r="AC43">
        <v>26.47</v>
      </c>
      <c r="AD43">
        <v>27.7</v>
      </c>
      <c r="AE43">
        <v>27.28</v>
      </c>
      <c r="AF43">
        <v>27.28</v>
      </c>
      <c r="AG43">
        <v>26.42</v>
      </c>
      <c r="AH43">
        <v>26.37</v>
      </c>
      <c r="AI43">
        <v>26.52</v>
      </c>
      <c r="AJ43">
        <v>26.57</v>
      </c>
      <c r="AK43">
        <v>26.57</v>
      </c>
      <c r="AL43">
        <v>26.22</v>
      </c>
      <c r="AM43">
        <v>29.77</v>
      </c>
      <c r="AN43">
        <v>39.53</v>
      </c>
      <c r="AO43" s="60">
        <v>53.35</v>
      </c>
      <c r="AP43" s="61">
        <v>100</v>
      </c>
      <c r="AQ43" s="55"/>
      <c r="AR43" s="55"/>
    </row>
  </sheetData>
  <mergeCells count="1">
    <mergeCell ref="A1:Z2"/>
  </mergeCells>
  <conditionalFormatting sqref="AR4:AR9 C4:AP1048576 AA1:AP2">
    <cfRule type="colorScale" priority="1">
      <colorScale>
        <cfvo type="min"/>
        <cfvo type="percentile" val="50"/>
        <cfvo type="max"/>
        <color rgb="FF63BE7B"/>
        <color rgb="FFFFEB84"/>
        <color rgb="FFF8696B"/>
      </colorScale>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7055E0A-C179-4AB9-AF89-B4937ABB5CCD}">
  <dimension ref="A1:AB27"/>
  <sheetViews>
    <sheetView workbookViewId="0">
      <selection activeCell="A3" sqref="A3"/>
    </sheetView>
  </sheetViews>
  <sheetFormatPr baseColWidth="10" defaultRowHeight="15"/>
  <cols>
    <col min="2" max="2" width="36.28515625" customWidth="1"/>
  </cols>
  <sheetData>
    <row r="1" spans="1:28">
      <c r="A1" s="77" t="s">
        <v>513</v>
      </c>
      <c r="B1" s="77"/>
      <c r="C1" s="77"/>
      <c r="D1" s="77"/>
      <c r="E1" s="77"/>
      <c r="F1" s="77"/>
      <c r="G1" s="77"/>
      <c r="H1" s="77"/>
      <c r="I1" s="77"/>
      <c r="J1" s="77"/>
      <c r="K1" s="77"/>
      <c r="L1" s="77"/>
      <c r="M1" s="77"/>
      <c r="N1" s="77"/>
      <c r="O1" s="77"/>
      <c r="P1" s="77"/>
      <c r="Q1" s="77"/>
    </row>
    <row r="2" spans="1:28">
      <c r="A2" s="77"/>
      <c r="B2" s="77"/>
      <c r="C2" s="77"/>
      <c r="D2" s="77"/>
      <c r="E2" s="77"/>
      <c r="F2" s="77"/>
      <c r="G2" s="77"/>
      <c r="H2" s="77"/>
      <c r="I2" s="77"/>
      <c r="J2" s="77"/>
      <c r="K2" s="77"/>
      <c r="L2" s="77"/>
      <c r="M2" s="77"/>
      <c r="N2" s="77"/>
      <c r="O2" s="77"/>
      <c r="P2" s="77"/>
      <c r="Q2" s="77"/>
    </row>
    <row r="3" spans="1:28" ht="278.25">
      <c r="A3" s="62"/>
      <c r="B3" s="62"/>
      <c r="C3" s="62" t="s">
        <v>462</v>
      </c>
      <c r="D3" s="62" t="s">
        <v>463</v>
      </c>
      <c r="E3" s="62" t="s">
        <v>464</v>
      </c>
      <c r="F3" s="62" t="s">
        <v>465</v>
      </c>
      <c r="G3" s="62" t="s">
        <v>466</v>
      </c>
      <c r="H3" s="62" t="s">
        <v>467</v>
      </c>
      <c r="I3" s="62" t="s">
        <v>468</v>
      </c>
      <c r="J3" s="62" t="s">
        <v>469</v>
      </c>
      <c r="K3" s="62" t="s">
        <v>470</v>
      </c>
      <c r="L3" s="62" t="s">
        <v>471</v>
      </c>
      <c r="M3" s="62" t="s">
        <v>472</v>
      </c>
      <c r="N3" s="62" t="s">
        <v>473</v>
      </c>
      <c r="O3" s="62" t="s">
        <v>474</v>
      </c>
      <c r="P3" s="62" t="s">
        <v>475</v>
      </c>
      <c r="Q3" s="62" t="s">
        <v>476</v>
      </c>
      <c r="R3" s="62" t="s">
        <v>471</v>
      </c>
      <c r="S3" s="62" t="s">
        <v>477</v>
      </c>
      <c r="T3" s="62" t="s">
        <v>478</v>
      </c>
      <c r="U3" s="62" t="s">
        <v>479</v>
      </c>
      <c r="V3" s="62" t="s">
        <v>480</v>
      </c>
      <c r="W3" s="62" t="s">
        <v>481</v>
      </c>
      <c r="X3" s="62" t="s">
        <v>482</v>
      </c>
      <c r="Y3" s="62" t="s">
        <v>483</v>
      </c>
      <c r="Z3" s="62" t="s">
        <v>484</v>
      </c>
      <c r="AA3" s="62"/>
      <c r="AB3" s="62"/>
    </row>
    <row r="4" spans="1:28">
      <c r="B4" t="s">
        <v>462</v>
      </c>
      <c r="C4">
        <v>100</v>
      </c>
      <c r="D4">
        <v>24.45</v>
      </c>
      <c r="E4">
        <v>25.15</v>
      </c>
      <c r="F4">
        <v>22.43</v>
      </c>
      <c r="G4">
        <v>27.38</v>
      </c>
      <c r="H4">
        <v>21.29</v>
      </c>
      <c r="I4">
        <v>22.86</v>
      </c>
      <c r="J4">
        <v>24.76</v>
      </c>
      <c r="K4">
        <v>25.3</v>
      </c>
      <c r="L4">
        <v>21.7</v>
      </c>
      <c r="M4">
        <v>23.86</v>
      </c>
      <c r="N4">
        <v>24.48</v>
      </c>
      <c r="O4">
        <v>24.72</v>
      </c>
      <c r="P4">
        <v>24.97</v>
      </c>
      <c r="Q4">
        <v>24.22</v>
      </c>
      <c r="R4">
        <v>24.22</v>
      </c>
      <c r="S4">
        <v>24.22</v>
      </c>
      <c r="T4">
        <v>24.34</v>
      </c>
      <c r="U4">
        <v>24.48</v>
      </c>
      <c r="V4">
        <v>23.98</v>
      </c>
      <c r="W4">
        <v>23.98</v>
      </c>
      <c r="X4">
        <v>24.48</v>
      </c>
      <c r="Y4">
        <v>24.22</v>
      </c>
      <c r="Z4">
        <v>23.98</v>
      </c>
      <c r="AA4" s="55"/>
      <c r="AB4" s="55">
        <v>0</v>
      </c>
    </row>
    <row r="5" spans="1:28">
      <c r="B5" t="s">
        <v>463</v>
      </c>
      <c r="C5">
        <v>24.45</v>
      </c>
      <c r="D5">
        <v>100</v>
      </c>
      <c r="E5">
        <v>36.049999999999997</v>
      </c>
      <c r="F5">
        <v>29.4</v>
      </c>
      <c r="G5">
        <v>33.04</v>
      </c>
      <c r="H5">
        <v>24.63</v>
      </c>
      <c r="I5">
        <v>25.51</v>
      </c>
      <c r="J5">
        <v>26.32</v>
      </c>
      <c r="K5">
        <v>27.41</v>
      </c>
      <c r="L5">
        <v>25.19</v>
      </c>
      <c r="M5">
        <v>26.91</v>
      </c>
      <c r="N5">
        <v>27.39</v>
      </c>
      <c r="O5">
        <v>27.26</v>
      </c>
      <c r="P5">
        <v>27.33</v>
      </c>
      <c r="Q5">
        <v>27.16</v>
      </c>
      <c r="R5">
        <v>27.04</v>
      </c>
      <c r="S5">
        <v>27.16</v>
      </c>
      <c r="T5">
        <v>27.04</v>
      </c>
      <c r="U5">
        <v>27.26</v>
      </c>
      <c r="V5">
        <v>26.91</v>
      </c>
      <c r="W5">
        <v>27.28</v>
      </c>
      <c r="X5">
        <v>27.39</v>
      </c>
      <c r="Y5">
        <v>26.91</v>
      </c>
      <c r="Z5">
        <v>26.91</v>
      </c>
      <c r="AA5" s="55"/>
      <c r="AB5" s="55">
        <v>20</v>
      </c>
    </row>
    <row r="6" spans="1:28">
      <c r="B6" t="s">
        <v>464</v>
      </c>
      <c r="C6">
        <v>25.15</v>
      </c>
      <c r="D6">
        <v>36.049999999999997</v>
      </c>
      <c r="E6">
        <v>100</v>
      </c>
      <c r="F6">
        <v>30.05</v>
      </c>
      <c r="G6">
        <v>32.29</v>
      </c>
      <c r="H6">
        <v>22.93</v>
      </c>
      <c r="I6">
        <v>25.19</v>
      </c>
      <c r="J6">
        <v>28.84</v>
      </c>
      <c r="K6">
        <v>25.9</v>
      </c>
      <c r="L6">
        <v>22.42</v>
      </c>
      <c r="M6">
        <v>23.91</v>
      </c>
      <c r="N6">
        <v>23.7</v>
      </c>
      <c r="O6">
        <v>23.95</v>
      </c>
      <c r="P6">
        <v>23.51</v>
      </c>
      <c r="Q6">
        <v>23.54</v>
      </c>
      <c r="R6">
        <v>24.28</v>
      </c>
      <c r="S6">
        <v>24.28</v>
      </c>
      <c r="T6">
        <v>24.28</v>
      </c>
      <c r="U6">
        <v>24.46</v>
      </c>
      <c r="V6">
        <v>24.16</v>
      </c>
      <c r="W6">
        <v>24.28</v>
      </c>
      <c r="X6">
        <v>24.46</v>
      </c>
      <c r="Y6">
        <v>24.41</v>
      </c>
      <c r="Z6">
        <v>24.53</v>
      </c>
      <c r="AA6" s="55"/>
      <c r="AB6" s="55">
        <v>40</v>
      </c>
    </row>
    <row r="7" spans="1:28">
      <c r="B7" t="s">
        <v>465</v>
      </c>
      <c r="C7">
        <v>22.43</v>
      </c>
      <c r="D7">
        <v>29.4</v>
      </c>
      <c r="E7">
        <v>30.05</v>
      </c>
      <c r="F7">
        <v>100</v>
      </c>
      <c r="G7">
        <v>32.75</v>
      </c>
      <c r="H7">
        <v>25.92</v>
      </c>
      <c r="I7">
        <v>26.26</v>
      </c>
      <c r="J7">
        <v>30.19</v>
      </c>
      <c r="K7">
        <v>27.56</v>
      </c>
      <c r="L7">
        <v>24.56</v>
      </c>
      <c r="M7">
        <v>27.93</v>
      </c>
      <c r="N7">
        <v>27.78</v>
      </c>
      <c r="O7">
        <v>28.17</v>
      </c>
      <c r="P7">
        <v>27.66</v>
      </c>
      <c r="Q7">
        <v>27.56</v>
      </c>
      <c r="R7">
        <v>27.43</v>
      </c>
      <c r="S7">
        <v>27.43</v>
      </c>
      <c r="T7">
        <v>27.31</v>
      </c>
      <c r="U7">
        <v>27.53</v>
      </c>
      <c r="V7">
        <v>27.43</v>
      </c>
      <c r="W7">
        <v>27.56</v>
      </c>
      <c r="X7">
        <v>27.66</v>
      </c>
      <c r="Y7">
        <v>28.3</v>
      </c>
      <c r="Z7">
        <v>28.05</v>
      </c>
      <c r="AA7" s="55"/>
      <c r="AB7" s="55">
        <v>60</v>
      </c>
    </row>
    <row r="8" spans="1:28">
      <c r="B8" t="s">
        <v>466</v>
      </c>
      <c r="C8">
        <v>27.38</v>
      </c>
      <c r="D8">
        <v>33.04</v>
      </c>
      <c r="E8">
        <v>32.29</v>
      </c>
      <c r="F8">
        <v>32.75</v>
      </c>
      <c r="G8">
        <v>100</v>
      </c>
      <c r="H8">
        <v>26.4</v>
      </c>
      <c r="I8">
        <v>28.81</v>
      </c>
      <c r="J8">
        <v>31.38</v>
      </c>
      <c r="K8">
        <v>28.79</v>
      </c>
      <c r="L8">
        <v>25.91</v>
      </c>
      <c r="M8">
        <v>28.79</v>
      </c>
      <c r="N8">
        <v>28.41</v>
      </c>
      <c r="O8">
        <v>28.66</v>
      </c>
      <c r="P8">
        <v>28.53</v>
      </c>
      <c r="Q8">
        <v>28.16</v>
      </c>
      <c r="R8">
        <v>28.54</v>
      </c>
      <c r="S8">
        <v>28.54</v>
      </c>
      <c r="T8">
        <v>28.66</v>
      </c>
      <c r="U8">
        <v>28.92</v>
      </c>
      <c r="V8">
        <v>28.54</v>
      </c>
      <c r="W8">
        <v>28.79</v>
      </c>
      <c r="X8">
        <v>29.05</v>
      </c>
      <c r="Y8">
        <v>29.41</v>
      </c>
      <c r="Z8">
        <v>29.41</v>
      </c>
      <c r="AA8" s="55"/>
      <c r="AB8" s="55">
        <v>80</v>
      </c>
    </row>
    <row r="9" spans="1:28">
      <c r="B9" t="s">
        <v>467</v>
      </c>
      <c r="C9">
        <v>21.29</v>
      </c>
      <c r="D9">
        <v>24.63</v>
      </c>
      <c r="E9">
        <v>22.93</v>
      </c>
      <c r="F9">
        <v>25.92</v>
      </c>
      <c r="G9">
        <v>26.4</v>
      </c>
      <c r="H9">
        <v>100</v>
      </c>
      <c r="I9">
        <v>26.7</v>
      </c>
      <c r="J9">
        <v>29.63</v>
      </c>
      <c r="K9">
        <v>28.17</v>
      </c>
      <c r="L9">
        <v>25.9</v>
      </c>
      <c r="M9">
        <v>28.3</v>
      </c>
      <c r="N9">
        <v>28.3</v>
      </c>
      <c r="O9">
        <v>28.43</v>
      </c>
      <c r="P9">
        <v>28.3</v>
      </c>
      <c r="Q9">
        <v>28.04</v>
      </c>
      <c r="R9">
        <v>27.9</v>
      </c>
      <c r="S9">
        <v>28.04</v>
      </c>
      <c r="T9">
        <v>28.04</v>
      </c>
      <c r="U9">
        <v>28.16</v>
      </c>
      <c r="V9">
        <v>27.77</v>
      </c>
      <c r="W9">
        <v>27.9</v>
      </c>
      <c r="X9">
        <v>27.47</v>
      </c>
      <c r="Y9">
        <v>28.04</v>
      </c>
      <c r="Z9">
        <v>28.3</v>
      </c>
      <c r="AA9" s="55"/>
      <c r="AB9" s="55">
        <v>100</v>
      </c>
    </row>
    <row r="10" spans="1:28">
      <c r="B10" t="s">
        <v>468</v>
      </c>
      <c r="C10">
        <v>22.86</v>
      </c>
      <c r="D10">
        <v>25.51</v>
      </c>
      <c r="E10">
        <v>25.19</v>
      </c>
      <c r="F10">
        <v>26.26</v>
      </c>
      <c r="G10">
        <v>28.81</v>
      </c>
      <c r="H10">
        <v>26.7</v>
      </c>
      <c r="I10">
        <v>100</v>
      </c>
      <c r="J10">
        <v>52.96</v>
      </c>
      <c r="K10">
        <v>39.549999999999997</v>
      </c>
      <c r="L10">
        <v>33.61</v>
      </c>
      <c r="M10">
        <v>39.9</v>
      </c>
      <c r="N10">
        <v>40.22</v>
      </c>
      <c r="O10">
        <v>40.58</v>
      </c>
      <c r="P10">
        <v>39.85</v>
      </c>
      <c r="Q10">
        <v>39.31</v>
      </c>
      <c r="R10">
        <v>39.67</v>
      </c>
      <c r="S10">
        <v>39.79</v>
      </c>
      <c r="T10">
        <v>39.79</v>
      </c>
      <c r="U10">
        <v>40.19</v>
      </c>
      <c r="V10">
        <v>40.26</v>
      </c>
      <c r="W10">
        <v>39.79</v>
      </c>
      <c r="X10">
        <v>41.29</v>
      </c>
      <c r="Y10">
        <v>40.619999999999997</v>
      </c>
      <c r="Z10">
        <v>40.86</v>
      </c>
      <c r="AA10" s="55"/>
      <c r="AB10" s="55"/>
    </row>
    <row r="11" spans="1:28">
      <c r="B11" t="s">
        <v>469</v>
      </c>
      <c r="C11">
        <v>24.76</v>
      </c>
      <c r="D11">
        <v>26.32</v>
      </c>
      <c r="E11">
        <v>28.84</v>
      </c>
      <c r="F11">
        <v>30.19</v>
      </c>
      <c r="G11">
        <v>31.38</v>
      </c>
      <c r="H11">
        <v>29.63</v>
      </c>
      <c r="I11">
        <v>52.96</v>
      </c>
      <c r="J11">
        <v>100</v>
      </c>
      <c r="K11">
        <v>43.17</v>
      </c>
      <c r="L11">
        <v>37.67</v>
      </c>
      <c r="M11">
        <v>43</v>
      </c>
      <c r="N11">
        <v>43.2</v>
      </c>
      <c r="O11">
        <v>43.55</v>
      </c>
      <c r="P11">
        <v>42.51</v>
      </c>
      <c r="Q11">
        <v>42.33</v>
      </c>
      <c r="R11">
        <v>41.83</v>
      </c>
      <c r="S11">
        <v>42.33</v>
      </c>
      <c r="T11">
        <v>42.33</v>
      </c>
      <c r="U11">
        <v>42.49</v>
      </c>
      <c r="V11">
        <v>42.83</v>
      </c>
      <c r="W11">
        <v>42.83</v>
      </c>
      <c r="X11">
        <v>43.35</v>
      </c>
      <c r="Y11">
        <v>43.67</v>
      </c>
      <c r="Z11">
        <v>43.67</v>
      </c>
      <c r="AA11" s="55"/>
      <c r="AB11" s="55"/>
    </row>
    <row r="12" spans="1:28">
      <c r="B12" t="s">
        <v>470</v>
      </c>
      <c r="C12">
        <v>25.3</v>
      </c>
      <c r="D12">
        <v>27.41</v>
      </c>
      <c r="E12">
        <v>25.9</v>
      </c>
      <c r="F12">
        <v>27.56</v>
      </c>
      <c r="G12">
        <v>28.79</v>
      </c>
      <c r="H12">
        <v>28.17</v>
      </c>
      <c r="I12">
        <v>39.549999999999997</v>
      </c>
      <c r="J12">
        <v>43.17</v>
      </c>
      <c r="K12">
        <v>100</v>
      </c>
      <c r="L12">
        <v>63.05</v>
      </c>
      <c r="M12">
        <v>73.569999999999993</v>
      </c>
      <c r="N12">
        <v>72.59</v>
      </c>
      <c r="O12">
        <v>72.819999999999993</v>
      </c>
      <c r="P12">
        <v>73.17</v>
      </c>
      <c r="Q12">
        <v>74.13</v>
      </c>
      <c r="R12">
        <v>74.239999999999995</v>
      </c>
      <c r="S12">
        <v>73.680000000000007</v>
      </c>
      <c r="T12">
        <v>73.91</v>
      </c>
      <c r="U12">
        <v>72.819999999999993</v>
      </c>
      <c r="V12">
        <v>73.569999999999993</v>
      </c>
      <c r="W12">
        <v>73.459999999999994</v>
      </c>
      <c r="X12">
        <v>73.17</v>
      </c>
      <c r="Y12">
        <v>74.36</v>
      </c>
      <c r="Z12">
        <v>74.239999999999995</v>
      </c>
      <c r="AA12" s="55"/>
      <c r="AB12" s="55"/>
    </row>
    <row r="13" spans="1:28">
      <c r="B13" t="s">
        <v>471</v>
      </c>
      <c r="C13">
        <v>21.7</v>
      </c>
      <c r="D13">
        <v>25.19</v>
      </c>
      <c r="E13">
        <v>22.42</v>
      </c>
      <c r="F13">
        <v>24.56</v>
      </c>
      <c r="G13">
        <v>25.91</v>
      </c>
      <c r="H13">
        <v>25.9</v>
      </c>
      <c r="I13">
        <v>33.61</v>
      </c>
      <c r="J13">
        <v>37.67</v>
      </c>
      <c r="K13">
        <v>63.05</v>
      </c>
      <c r="L13">
        <v>100</v>
      </c>
      <c r="M13">
        <v>73.680000000000007</v>
      </c>
      <c r="N13">
        <v>73.17</v>
      </c>
      <c r="O13">
        <v>73.510000000000005</v>
      </c>
      <c r="P13">
        <v>73.849999999999994</v>
      </c>
      <c r="Q13">
        <v>74.36</v>
      </c>
      <c r="R13">
        <v>83.54</v>
      </c>
      <c r="S13">
        <v>76.819999999999993</v>
      </c>
      <c r="T13">
        <v>77.16</v>
      </c>
      <c r="U13">
        <v>75.569999999999993</v>
      </c>
      <c r="V13">
        <v>76.37</v>
      </c>
      <c r="W13">
        <v>77.040000000000006</v>
      </c>
      <c r="X13">
        <v>72.13</v>
      </c>
      <c r="Y13">
        <v>74.239999999999995</v>
      </c>
      <c r="Z13">
        <v>73.91</v>
      </c>
      <c r="AA13" s="55"/>
      <c r="AB13" s="55"/>
    </row>
    <row r="14" spans="1:28">
      <c r="B14" t="s">
        <v>472</v>
      </c>
      <c r="C14">
        <v>23.86</v>
      </c>
      <c r="D14">
        <v>26.91</v>
      </c>
      <c r="E14">
        <v>23.91</v>
      </c>
      <c r="F14">
        <v>27.93</v>
      </c>
      <c r="G14">
        <v>28.79</v>
      </c>
      <c r="H14">
        <v>28.3</v>
      </c>
      <c r="I14">
        <v>39.9</v>
      </c>
      <c r="J14">
        <v>43</v>
      </c>
      <c r="K14">
        <v>73.569999999999993</v>
      </c>
      <c r="L14">
        <v>73.680000000000007</v>
      </c>
      <c r="M14">
        <v>100</v>
      </c>
      <c r="N14">
        <v>95.64</v>
      </c>
      <c r="O14">
        <v>94.61</v>
      </c>
      <c r="P14">
        <v>91.97</v>
      </c>
      <c r="Q14">
        <v>92.61</v>
      </c>
      <c r="R14">
        <v>87.12</v>
      </c>
      <c r="S14">
        <v>86.67</v>
      </c>
      <c r="T14">
        <v>86.67</v>
      </c>
      <c r="U14">
        <v>85.55</v>
      </c>
      <c r="V14">
        <v>86.67</v>
      </c>
      <c r="W14">
        <v>86.67</v>
      </c>
      <c r="X14">
        <v>84.52</v>
      </c>
      <c r="Y14">
        <v>85.89</v>
      </c>
      <c r="Z14">
        <v>85.67</v>
      </c>
      <c r="AA14" s="55"/>
      <c r="AB14" s="55"/>
    </row>
    <row r="15" spans="1:28">
      <c r="B15" t="s">
        <v>473</v>
      </c>
      <c r="C15">
        <v>24.48</v>
      </c>
      <c r="D15">
        <v>27.39</v>
      </c>
      <c r="E15">
        <v>23.7</v>
      </c>
      <c r="F15">
        <v>27.78</v>
      </c>
      <c r="G15">
        <v>28.41</v>
      </c>
      <c r="H15">
        <v>28.3</v>
      </c>
      <c r="I15">
        <v>40.22</v>
      </c>
      <c r="J15">
        <v>43.2</v>
      </c>
      <c r="K15">
        <v>72.59</v>
      </c>
      <c r="L15">
        <v>73.17</v>
      </c>
      <c r="M15">
        <v>95.64</v>
      </c>
      <c r="N15">
        <v>100</v>
      </c>
      <c r="O15">
        <v>97.25</v>
      </c>
      <c r="P15">
        <v>91.84</v>
      </c>
      <c r="Q15">
        <v>92.32</v>
      </c>
      <c r="R15">
        <v>86.58</v>
      </c>
      <c r="S15">
        <v>86.24</v>
      </c>
      <c r="T15">
        <v>86.35</v>
      </c>
      <c r="U15">
        <v>86.49</v>
      </c>
      <c r="V15">
        <v>85.78</v>
      </c>
      <c r="W15">
        <v>86.12</v>
      </c>
      <c r="X15">
        <v>85.58</v>
      </c>
      <c r="Y15">
        <v>85.21</v>
      </c>
      <c r="Z15">
        <v>85.32</v>
      </c>
      <c r="AA15" s="55"/>
      <c r="AB15" s="55"/>
    </row>
    <row r="16" spans="1:28">
      <c r="B16" t="s">
        <v>474</v>
      </c>
      <c r="C16">
        <v>24.72</v>
      </c>
      <c r="D16">
        <v>27.26</v>
      </c>
      <c r="E16">
        <v>23.95</v>
      </c>
      <c r="F16">
        <v>28.17</v>
      </c>
      <c r="G16">
        <v>28.66</v>
      </c>
      <c r="H16">
        <v>28.43</v>
      </c>
      <c r="I16">
        <v>40.58</v>
      </c>
      <c r="J16">
        <v>43.55</v>
      </c>
      <c r="K16">
        <v>72.819999999999993</v>
      </c>
      <c r="L16">
        <v>73.510000000000005</v>
      </c>
      <c r="M16">
        <v>94.61</v>
      </c>
      <c r="N16">
        <v>97.25</v>
      </c>
      <c r="O16">
        <v>100</v>
      </c>
      <c r="P16">
        <v>91.49</v>
      </c>
      <c r="Q16">
        <v>91.74</v>
      </c>
      <c r="R16">
        <v>86.93</v>
      </c>
      <c r="S16">
        <v>85.89</v>
      </c>
      <c r="T16">
        <v>85.89</v>
      </c>
      <c r="U16">
        <v>85.91</v>
      </c>
      <c r="V16">
        <v>86.12</v>
      </c>
      <c r="W16">
        <v>86.12</v>
      </c>
      <c r="X16">
        <v>85.7</v>
      </c>
      <c r="Y16">
        <v>84.75</v>
      </c>
      <c r="Z16">
        <v>84.86</v>
      </c>
      <c r="AA16" s="55"/>
      <c r="AB16" s="55"/>
    </row>
    <row r="17" spans="2:28">
      <c r="B17" t="s">
        <v>475</v>
      </c>
      <c r="C17">
        <v>24.97</v>
      </c>
      <c r="D17">
        <v>27.33</v>
      </c>
      <c r="E17">
        <v>23.51</v>
      </c>
      <c r="F17">
        <v>27.66</v>
      </c>
      <c r="G17">
        <v>28.53</v>
      </c>
      <c r="H17">
        <v>28.3</v>
      </c>
      <c r="I17">
        <v>39.85</v>
      </c>
      <c r="J17">
        <v>42.51</v>
      </c>
      <c r="K17">
        <v>73.17</v>
      </c>
      <c r="L17">
        <v>73.849999999999994</v>
      </c>
      <c r="M17">
        <v>91.97</v>
      </c>
      <c r="N17">
        <v>91.84</v>
      </c>
      <c r="O17">
        <v>91.49</v>
      </c>
      <c r="P17">
        <v>100</v>
      </c>
      <c r="Q17">
        <v>97.94</v>
      </c>
      <c r="R17">
        <v>86.93</v>
      </c>
      <c r="S17">
        <v>86.47</v>
      </c>
      <c r="T17">
        <v>86.24</v>
      </c>
      <c r="U17">
        <v>86.11</v>
      </c>
      <c r="V17">
        <v>85.78</v>
      </c>
      <c r="W17">
        <v>86.24</v>
      </c>
      <c r="X17">
        <v>84.39</v>
      </c>
      <c r="Y17">
        <v>84.4</v>
      </c>
      <c r="Z17">
        <v>84.63</v>
      </c>
      <c r="AA17" s="55"/>
      <c r="AB17" s="55"/>
    </row>
    <row r="18" spans="2:28">
      <c r="B18" t="s">
        <v>476</v>
      </c>
      <c r="C18">
        <v>24.22</v>
      </c>
      <c r="D18">
        <v>27.16</v>
      </c>
      <c r="E18">
        <v>23.54</v>
      </c>
      <c r="F18">
        <v>27.56</v>
      </c>
      <c r="G18">
        <v>28.16</v>
      </c>
      <c r="H18">
        <v>28.04</v>
      </c>
      <c r="I18">
        <v>39.31</v>
      </c>
      <c r="J18">
        <v>42.33</v>
      </c>
      <c r="K18">
        <v>74.13</v>
      </c>
      <c r="L18">
        <v>74.36</v>
      </c>
      <c r="M18">
        <v>92.61</v>
      </c>
      <c r="N18">
        <v>92.32</v>
      </c>
      <c r="O18">
        <v>91.74</v>
      </c>
      <c r="P18">
        <v>97.94</v>
      </c>
      <c r="Q18">
        <v>100</v>
      </c>
      <c r="R18">
        <v>87.12</v>
      </c>
      <c r="S18">
        <v>87.01</v>
      </c>
      <c r="T18">
        <v>86.67</v>
      </c>
      <c r="U18">
        <v>85.67</v>
      </c>
      <c r="V18">
        <v>86.34</v>
      </c>
      <c r="W18">
        <v>86.67</v>
      </c>
      <c r="X18">
        <v>84.17</v>
      </c>
      <c r="Y18">
        <v>84.99</v>
      </c>
      <c r="Z18">
        <v>85.22</v>
      </c>
      <c r="AA18" s="55"/>
      <c r="AB18" s="55"/>
    </row>
    <row r="19" spans="2:28">
      <c r="B19" t="s">
        <v>471</v>
      </c>
      <c r="C19">
        <v>24.22</v>
      </c>
      <c r="D19">
        <v>27.04</v>
      </c>
      <c r="E19">
        <v>24.28</v>
      </c>
      <c r="F19">
        <v>27.43</v>
      </c>
      <c r="G19">
        <v>28.54</v>
      </c>
      <c r="H19">
        <v>27.9</v>
      </c>
      <c r="I19">
        <v>39.67</v>
      </c>
      <c r="J19">
        <v>41.83</v>
      </c>
      <c r="K19">
        <v>74.239999999999995</v>
      </c>
      <c r="L19">
        <v>83.54</v>
      </c>
      <c r="M19">
        <v>87.12</v>
      </c>
      <c r="N19">
        <v>86.58</v>
      </c>
      <c r="O19">
        <v>86.93</v>
      </c>
      <c r="P19">
        <v>86.93</v>
      </c>
      <c r="Q19">
        <v>87.12</v>
      </c>
      <c r="R19">
        <v>100</v>
      </c>
      <c r="S19">
        <v>90.37</v>
      </c>
      <c r="T19">
        <v>90.82</v>
      </c>
      <c r="U19">
        <v>89.56</v>
      </c>
      <c r="V19">
        <v>90.26</v>
      </c>
      <c r="W19">
        <v>90.82</v>
      </c>
      <c r="X19">
        <v>84.98</v>
      </c>
      <c r="Y19">
        <v>86.79</v>
      </c>
      <c r="Z19">
        <v>86.56</v>
      </c>
      <c r="AA19" s="55"/>
      <c r="AB19" s="55"/>
    </row>
    <row r="20" spans="2:28">
      <c r="B20" t="s">
        <v>477</v>
      </c>
      <c r="C20">
        <v>24.22</v>
      </c>
      <c r="D20">
        <v>27.16</v>
      </c>
      <c r="E20">
        <v>24.28</v>
      </c>
      <c r="F20">
        <v>27.43</v>
      </c>
      <c r="G20">
        <v>28.54</v>
      </c>
      <c r="H20">
        <v>28.04</v>
      </c>
      <c r="I20">
        <v>39.79</v>
      </c>
      <c r="J20">
        <v>42.33</v>
      </c>
      <c r="K20">
        <v>73.680000000000007</v>
      </c>
      <c r="L20">
        <v>76.819999999999993</v>
      </c>
      <c r="M20">
        <v>86.67</v>
      </c>
      <c r="N20">
        <v>86.24</v>
      </c>
      <c r="O20">
        <v>85.89</v>
      </c>
      <c r="P20">
        <v>86.47</v>
      </c>
      <c r="Q20">
        <v>87.01</v>
      </c>
      <c r="R20">
        <v>90.37</v>
      </c>
      <c r="S20">
        <v>100</v>
      </c>
      <c r="T20">
        <v>98.66</v>
      </c>
      <c r="U20">
        <v>97.36</v>
      </c>
      <c r="V20">
        <v>96.42</v>
      </c>
      <c r="W20">
        <v>97.54</v>
      </c>
      <c r="X20">
        <v>86.47</v>
      </c>
      <c r="Y20">
        <v>86.45</v>
      </c>
      <c r="Z20">
        <v>87.01</v>
      </c>
      <c r="AA20" s="55"/>
      <c r="AB20" s="55"/>
    </row>
    <row r="21" spans="2:28">
      <c r="B21" t="s">
        <v>478</v>
      </c>
      <c r="C21">
        <v>24.34</v>
      </c>
      <c r="D21">
        <v>27.04</v>
      </c>
      <c r="E21">
        <v>24.28</v>
      </c>
      <c r="F21">
        <v>27.31</v>
      </c>
      <c r="G21">
        <v>28.66</v>
      </c>
      <c r="H21">
        <v>28.04</v>
      </c>
      <c r="I21">
        <v>39.79</v>
      </c>
      <c r="J21">
        <v>42.33</v>
      </c>
      <c r="K21">
        <v>73.91</v>
      </c>
      <c r="L21">
        <v>77.16</v>
      </c>
      <c r="M21">
        <v>86.67</v>
      </c>
      <c r="N21">
        <v>86.35</v>
      </c>
      <c r="O21">
        <v>85.89</v>
      </c>
      <c r="P21">
        <v>86.24</v>
      </c>
      <c r="Q21">
        <v>86.67</v>
      </c>
      <c r="R21">
        <v>90.82</v>
      </c>
      <c r="S21">
        <v>98.66</v>
      </c>
      <c r="T21">
        <v>100</v>
      </c>
      <c r="U21">
        <v>97.82</v>
      </c>
      <c r="V21">
        <v>96.64</v>
      </c>
      <c r="W21">
        <v>97.31</v>
      </c>
      <c r="X21">
        <v>86.47</v>
      </c>
      <c r="Y21">
        <v>86.79</v>
      </c>
      <c r="Z21">
        <v>87.12</v>
      </c>
      <c r="AA21" s="55"/>
      <c r="AB21" s="55"/>
    </row>
    <row r="22" spans="2:28">
      <c r="B22" t="s">
        <v>479</v>
      </c>
      <c r="C22">
        <v>24.48</v>
      </c>
      <c r="D22">
        <v>27.26</v>
      </c>
      <c r="E22">
        <v>24.46</v>
      </c>
      <c r="F22">
        <v>27.53</v>
      </c>
      <c r="G22">
        <v>28.92</v>
      </c>
      <c r="H22">
        <v>28.16</v>
      </c>
      <c r="I22">
        <v>40.19</v>
      </c>
      <c r="J22">
        <v>42.49</v>
      </c>
      <c r="K22">
        <v>72.819999999999993</v>
      </c>
      <c r="L22">
        <v>75.569999999999993</v>
      </c>
      <c r="M22">
        <v>85.55</v>
      </c>
      <c r="N22">
        <v>86.49</v>
      </c>
      <c r="O22">
        <v>85.91</v>
      </c>
      <c r="P22">
        <v>86.11</v>
      </c>
      <c r="Q22">
        <v>85.67</v>
      </c>
      <c r="R22">
        <v>89.56</v>
      </c>
      <c r="S22">
        <v>97.36</v>
      </c>
      <c r="T22">
        <v>97.82</v>
      </c>
      <c r="U22">
        <v>100</v>
      </c>
      <c r="V22">
        <v>94.84</v>
      </c>
      <c r="W22">
        <v>95.99</v>
      </c>
      <c r="X22">
        <v>86.8</v>
      </c>
      <c r="Y22">
        <v>85.55</v>
      </c>
      <c r="Z22">
        <v>85.89</v>
      </c>
      <c r="AA22" s="55"/>
      <c r="AB22" s="55"/>
    </row>
    <row r="23" spans="2:28">
      <c r="B23" t="s">
        <v>480</v>
      </c>
      <c r="C23">
        <v>23.98</v>
      </c>
      <c r="D23">
        <v>26.91</v>
      </c>
      <c r="E23">
        <v>24.16</v>
      </c>
      <c r="F23">
        <v>27.43</v>
      </c>
      <c r="G23">
        <v>28.54</v>
      </c>
      <c r="H23">
        <v>27.77</v>
      </c>
      <c r="I23">
        <v>40.26</v>
      </c>
      <c r="J23">
        <v>42.83</v>
      </c>
      <c r="K23">
        <v>73.569999999999993</v>
      </c>
      <c r="L23">
        <v>76.37</v>
      </c>
      <c r="M23">
        <v>86.67</v>
      </c>
      <c r="N23">
        <v>85.78</v>
      </c>
      <c r="O23">
        <v>86.12</v>
      </c>
      <c r="P23">
        <v>85.78</v>
      </c>
      <c r="Q23">
        <v>86.34</v>
      </c>
      <c r="R23">
        <v>90.26</v>
      </c>
      <c r="S23">
        <v>96.42</v>
      </c>
      <c r="T23">
        <v>96.64</v>
      </c>
      <c r="U23">
        <v>94.84</v>
      </c>
      <c r="V23">
        <v>100</v>
      </c>
      <c r="W23">
        <v>97.54</v>
      </c>
      <c r="X23">
        <v>86.35</v>
      </c>
      <c r="Y23">
        <v>86.56</v>
      </c>
      <c r="Z23">
        <v>86.79</v>
      </c>
      <c r="AA23" s="55"/>
      <c r="AB23" s="55"/>
    </row>
    <row r="24" spans="2:28">
      <c r="B24" t="s">
        <v>481</v>
      </c>
      <c r="C24">
        <v>23.98</v>
      </c>
      <c r="D24">
        <v>27.28</v>
      </c>
      <c r="E24">
        <v>24.28</v>
      </c>
      <c r="F24">
        <v>27.56</v>
      </c>
      <c r="G24">
        <v>28.79</v>
      </c>
      <c r="H24">
        <v>27.9</v>
      </c>
      <c r="I24">
        <v>39.79</v>
      </c>
      <c r="J24">
        <v>42.83</v>
      </c>
      <c r="K24">
        <v>73.459999999999994</v>
      </c>
      <c r="L24">
        <v>77.040000000000006</v>
      </c>
      <c r="M24">
        <v>86.67</v>
      </c>
      <c r="N24">
        <v>86.12</v>
      </c>
      <c r="O24">
        <v>86.12</v>
      </c>
      <c r="P24">
        <v>86.24</v>
      </c>
      <c r="Q24">
        <v>86.67</v>
      </c>
      <c r="R24">
        <v>90.82</v>
      </c>
      <c r="S24">
        <v>97.54</v>
      </c>
      <c r="T24">
        <v>97.31</v>
      </c>
      <c r="U24">
        <v>95.99</v>
      </c>
      <c r="V24">
        <v>97.54</v>
      </c>
      <c r="W24">
        <v>100</v>
      </c>
      <c r="X24">
        <v>86.58</v>
      </c>
      <c r="Y24">
        <v>86.34</v>
      </c>
      <c r="Z24">
        <v>86.79</v>
      </c>
      <c r="AA24" s="55"/>
      <c r="AB24" s="55"/>
    </row>
    <row r="25" spans="2:28">
      <c r="B25" t="s">
        <v>482</v>
      </c>
      <c r="C25">
        <v>24.48</v>
      </c>
      <c r="D25">
        <v>27.39</v>
      </c>
      <c r="E25">
        <v>24.46</v>
      </c>
      <c r="F25">
        <v>27.66</v>
      </c>
      <c r="G25">
        <v>29.05</v>
      </c>
      <c r="H25">
        <v>27.47</v>
      </c>
      <c r="I25">
        <v>41.29</v>
      </c>
      <c r="J25">
        <v>43.35</v>
      </c>
      <c r="K25">
        <v>73.17</v>
      </c>
      <c r="L25">
        <v>72.13</v>
      </c>
      <c r="M25">
        <v>84.52</v>
      </c>
      <c r="N25">
        <v>85.58</v>
      </c>
      <c r="O25">
        <v>85.7</v>
      </c>
      <c r="P25">
        <v>84.39</v>
      </c>
      <c r="Q25">
        <v>84.17</v>
      </c>
      <c r="R25">
        <v>84.98</v>
      </c>
      <c r="S25">
        <v>86.47</v>
      </c>
      <c r="T25">
        <v>86.47</v>
      </c>
      <c r="U25">
        <v>86.8</v>
      </c>
      <c r="V25">
        <v>86.35</v>
      </c>
      <c r="W25">
        <v>86.58</v>
      </c>
      <c r="X25">
        <v>100</v>
      </c>
      <c r="Y25">
        <v>90.02</v>
      </c>
      <c r="Z25">
        <v>89.91</v>
      </c>
      <c r="AA25" s="55"/>
      <c r="AB25" s="55"/>
    </row>
    <row r="26" spans="2:28">
      <c r="B26" t="s">
        <v>483</v>
      </c>
      <c r="C26">
        <v>24.22</v>
      </c>
      <c r="D26">
        <v>26.91</v>
      </c>
      <c r="E26">
        <v>24.41</v>
      </c>
      <c r="F26">
        <v>28.3</v>
      </c>
      <c r="G26">
        <v>29.41</v>
      </c>
      <c r="H26">
        <v>28.04</v>
      </c>
      <c r="I26">
        <v>40.619999999999997</v>
      </c>
      <c r="J26">
        <v>43.67</v>
      </c>
      <c r="K26">
        <v>74.36</v>
      </c>
      <c r="L26">
        <v>74.239999999999995</v>
      </c>
      <c r="M26">
        <v>85.89</v>
      </c>
      <c r="N26">
        <v>85.21</v>
      </c>
      <c r="O26">
        <v>84.75</v>
      </c>
      <c r="P26">
        <v>84.4</v>
      </c>
      <c r="Q26">
        <v>84.99</v>
      </c>
      <c r="R26">
        <v>86.79</v>
      </c>
      <c r="S26">
        <v>86.45</v>
      </c>
      <c r="T26">
        <v>86.79</v>
      </c>
      <c r="U26">
        <v>85.55</v>
      </c>
      <c r="V26">
        <v>86.56</v>
      </c>
      <c r="W26">
        <v>86.34</v>
      </c>
      <c r="X26">
        <v>90.02</v>
      </c>
      <c r="Y26">
        <v>100</v>
      </c>
      <c r="Z26">
        <v>98.1</v>
      </c>
      <c r="AA26" s="55"/>
      <c r="AB26" s="55"/>
    </row>
    <row r="27" spans="2:28">
      <c r="B27" t="s">
        <v>484</v>
      </c>
      <c r="C27">
        <v>23.98</v>
      </c>
      <c r="D27">
        <v>26.91</v>
      </c>
      <c r="E27">
        <v>24.53</v>
      </c>
      <c r="F27">
        <v>28.05</v>
      </c>
      <c r="G27">
        <v>29.41</v>
      </c>
      <c r="H27">
        <v>28.3</v>
      </c>
      <c r="I27">
        <v>40.86</v>
      </c>
      <c r="J27">
        <v>43.67</v>
      </c>
      <c r="K27">
        <v>74.239999999999995</v>
      </c>
      <c r="L27">
        <v>73.91</v>
      </c>
      <c r="M27">
        <v>85.67</v>
      </c>
      <c r="N27">
        <v>85.32</v>
      </c>
      <c r="O27">
        <v>84.86</v>
      </c>
      <c r="P27">
        <v>84.63</v>
      </c>
      <c r="Q27">
        <v>85.22</v>
      </c>
      <c r="R27">
        <v>86.56</v>
      </c>
      <c r="S27">
        <v>87.01</v>
      </c>
      <c r="T27">
        <v>87.12</v>
      </c>
      <c r="U27">
        <v>85.89</v>
      </c>
      <c r="V27">
        <v>86.79</v>
      </c>
      <c r="W27">
        <v>86.79</v>
      </c>
      <c r="X27">
        <v>89.91</v>
      </c>
      <c r="Y27">
        <v>98.1</v>
      </c>
      <c r="Z27">
        <v>100</v>
      </c>
      <c r="AA27" s="55"/>
      <c r="AB27" s="55"/>
    </row>
  </sheetData>
  <mergeCells count="1">
    <mergeCell ref="A1:Q2"/>
  </mergeCells>
  <conditionalFormatting sqref="C4:Z27 AB4:AB9">
    <cfRule type="colorScale" priority="1">
      <colorScale>
        <cfvo type="min"/>
        <cfvo type="percentile" val="50"/>
        <cfvo type="max"/>
        <color rgb="FF63BE7B"/>
        <color rgb="FFFFEB84"/>
        <color rgb="FFF8696B"/>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Feuilles de calcul</vt:lpstr>
      </vt:variant>
      <vt:variant>
        <vt:i4>6</vt:i4>
      </vt:variant>
    </vt:vector>
  </HeadingPairs>
  <TitlesOfParts>
    <vt:vector size="6" baseType="lpstr">
      <vt:lpstr>Supp table 1</vt:lpstr>
      <vt:lpstr>Supp table 2</vt:lpstr>
      <vt:lpstr>Supp Table 3</vt:lpstr>
      <vt:lpstr>Supp table 4</vt:lpstr>
      <vt:lpstr>Supp Table 5</vt:lpstr>
      <vt:lpstr>Supp table 6</vt:lpstr>
    </vt:vector>
  </TitlesOfParts>
  <Company>ANSES</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HEILLY Nolwenn</dc:creator>
  <cp:lastModifiedBy>Nolwenn  DHEILLY</cp:lastModifiedBy>
  <dcterms:created xsi:type="dcterms:W3CDTF">2023-02-02T15:45:21Z</dcterms:created>
  <dcterms:modified xsi:type="dcterms:W3CDTF">2026-03-25T07:48:39Z</dcterms:modified>
</cp:coreProperties>
</file>